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err\Dropbox\Lab\Writing\AKP\"/>
    </mc:Choice>
  </mc:AlternateContent>
  <xr:revisionPtr revIDLastSave="0" documentId="13_ncr:1_{16F7BD35-7B1B-4DCF-A50E-AF9494BCC45D}" xr6:coauthVersionLast="45" xr6:coauthVersionMax="45" xr10:uidLastSave="{00000000-0000-0000-0000-000000000000}"/>
  <bookViews>
    <workbookView xWindow="-110" yWindow="-110" windowWidth="19420" windowHeight="10420" firstSheet="7" activeTab="14" xr2:uid="{0E075FEE-756C-44E7-B9D4-B86FCF3ABBF0}"/>
  </bookViews>
  <sheets>
    <sheet name="Table_S1" sheetId="1" r:id="rId1"/>
    <sheet name="Table_S2" sheetId="4" r:id="rId2"/>
    <sheet name="Table_S3" sheetId="2" r:id="rId3"/>
    <sheet name="Table_S4" sheetId="5" r:id="rId4"/>
    <sheet name="Table_S5" sheetId="3" r:id="rId5"/>
    <sheet name="Table_S6" sheetId="6" r:id="rId6"/>
    <sheet name="Table_S7" sheetId="7" r:id="rId7"/>
    <sheet name="Table_S8" sheetId="8" r:id="rId8"/>
    <sheet name="Table_S9" sheetId="10" r:id="rId9"/>
    <sheet name="Table_S10" sheetId="9" r:id="rId10"/>
    <sheet name="Table_S11" sheetId="12" r:id="rId11"/>
    <sheet name="Table_S12" sheetId="17" r:id="rId12"/>
    <sheet name="Table_S13" sheetId="15" r:id="rId13"/>
    <sheet name="Table_S14" sheetId="16" r:id="rId14"/>
    <sheet name="Table_S15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8" i="8" l="1"/>
  <c r="M25" i="16" l="1"/>
  <c r="M24" i="16"/>
  <c r="L37" i="12" l="1"/>
</calcChain>
</file>

<file path=xl/sharedStrings.xml><?xml version="1.0" encoding="utf-8"?>
<sst xmlns="http://schemas.openxmlformats.org/spreadsheetml/2006/main" count="2264" uniqueCount="396">
  <si>
    <t>Category</t>
  </si>
  <si>
    <t>Variable</t>
  </si>
  <si>
    <t>Number of Cases</t>
  </si>
  <si>
    <t>Total number of cases</t>
  </si>
  <si>
    <t>Total</t>
  </si>
  <si>
    <t>Sex</t>
  </si>
  <si>
    <t>Male</t>
  </si>
  <si>
    <t>Female</t>
  </si>
  <si>
    <t>Ethnicity</t>
  </si>
  <si>
    <t>Black</t>
  </si>
  <si>
    <t>White</t>
  </si>
  <si>
    <t>Age</t>
  </si>
  <si>
    <t>18-30 years</t>
  </si>
  <si>
    <t>31-45 years</t>
  </si>
  <si>
    <t>46-55 years</t>
  </si>
  <si>
    <t>55+ years</t>
  </si>
  <si>
    <t>Underweight (&lt;18.5)</t>
  </si>
  <si>
    <t>Normal Weight (18.5-24.9)</t>
  </si>
  <si>
    <t>Overweight (25.0-29.9)</t>
  </si>
  <si>
    <t>Class I Obesity (30.0-34.9)</t>
  </si>
  <si>
    <t>Class II Obesity (35.0-39.9)</t>
  </si>
  <si>
    <t>Class III Obesity (40.0-49.9)</t>
  </si>
  <si>
    <t>Unknown</t>
  </si>
  <si>
    <t>Postmortem Interval Estimate</t>
  </si>
  <si>
    <t>&lt; 24 h</t>
  </si>
  <si>
    <t>25-48 h</t>
  </si>
  <si>
    <t>49-72 h</t>
  </si>
  <si>
    <t>&gt; 73+ h</t>
  </si>
  <si>
    <t>Manner of Death</t>
  </si>
  <si>
    <t>Accident</t>
  </si>
  <si>
    <t>Homicide</t>
  </si>
  <si>
    <t>Natural</t>
  </si>
  <si>
    <t>Suicide</t>
  </si>
  <si>
    <t>Cause of Death</t>
  </si>
  <si>
    <t xml:space="preserve">Asphyxiation </t>
  </si>
  <si>
    <t>Blunt Force Trauma</t>
  </si>
  <si>
    <t>Cardiovascular Disease</t>
  </si>
  <si>
    <t>Drug-related</t>
  </si>
  <si>
    <t>Gunshot</t>
  </si>
  <si>
    <t>Other</t>
  </si>
  <si>
    <t>Body_Site</t>
  </si>
  <si>
    <t>Method</t>
  </si>
  <si>
    <t>Level</t>
  </si>
  <si>
    <t>Matrix</t>
  </si>
  <si>
    <t>Comparison</t>
  </si>
  <si>
    <t>KW chi sq.</t>
  </si>
  <si>
    <t>KW df</t>
  </si>
  <si>
    <t>KW_pvalue</t>
  </si>
  <si>
    <t>FK chi sq.</t>
  </si>
  <si>
    <t>FK df</t>
  </si>
  <si>
    <t>FK_pvalue</t>
  </si>
  <si>
    <t>Nose</t>
  </si>
  <si>
    <t>Rarefaction</t>
  </si>
  <si>
    <t>Unifrac</t>
  </si>
  <si>
    <t>W_Unifrac</t>
  </si>
  <si>
    <t>Rectum</t>
  </si>
  <si>
    <t>Ears</t>
  </si>
  <si>
    <t>Mouth</t>
  </si>
  <si>
    <t>Eyes</t>
  </si>
  <si>
    <t>Normalization</t>
  </si>
  <si>
    <t>A)</t>
  </si>
  <si>
    <t>Chao1_mean</t>
  </si>
  <si>
    <t>Shannon_mean</t>
  </si>
  <si>
    <t>Chao1_sd</t>
  </si>
  <si>
    <t>Shannon_sd</t>
  </si>
  <si>
    <t>C)</t>
  </si>
  <si>
    <t>Norm_1</t>
  </si>
  <si>
    <t>Norm_10</t>
  </si>
  <si>
    <t>Norm_3</t>
  </si>
  <si>
    <t>Rare_3000</t>
  </si>
  <si>
    <t>Rare_5000</t>
  </si>
  <si>
    <t>Rare_7000</t>
  </si>
  <si>
    <t>B)</t>
  </si>
  <si>
    <t>Kruskal-Wallis</t>
  </si>
  <si>
    <t>Alpha-diversity Metric</t>
  </si>
  <si>
    <t>chi-squared</t>
  </si>
  <si>
    <t>df</t>
  </si>
  <si>
    <t>p-value</t>
  </si>
  <si>
    <t>Chao1</t>
  </si>
  <si>
    <t>Shannon</t>
  </si>
  <si>
    <r>
      <t>Weight Status (BMI; kg/m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)</t>
    </r>
  </si>
  <si>
    <t>Pack_ID</t>
  </si>
  <si>
    <t>SampleID</t>
  </si>
  <si>
    <t>Sample_Area</t>
  </si>
  <si>
    <t>Race</t>
  </si>
  <si>
    <t>Event_Location</t>
  </si>
  <si>
    <t>Season</t>
  </si>
  <si>
    <t>BroadPMI</t>
  </si>
  <si>
    <t>FinePMI</t>
  </si>
  <si>
    <t>BMI</t>
  </si>
  <si>
    <t>Weight_Status</t>
  </si>
  <si>
    <t>MoD</t>
  </si>
  <si>
    <t>Causes_of_Death</t>
  </si>
  <si>
    <t>2015-S574</t>
  </si>
  <si>
    <t>WCME_1020</t>
  </si>
  <si>
    <t>Indoors</t>
  </si>
  <si>
    <t>Spring</t>
  </si>
  <si>
    <t>Less48</t>
  </si>
  <si>
    <t>25-48</t>
  </si>
  <si>
    <t>Overweight</t>
  </si>
  <si>
    <t>Not</t>
  </si>
  <si>
    <t>WCME_207</t>
  </si>
  <si>
    <t>COCAINE TOXICITY</t>
  </si>
  <si>
    <t>Drug</t>
  </si>
  <si>
    <t>2015-S598</t>
  </si>
  <si>
    <t>WCME_1000</t>
  </si>
  <si>
    <t>Less24</t>
  </si>
  <si>
    <t>Normal Weight</t>
  </si>
  <si>
    <t>WCME_910</t>
  </si>
  <si>
    <t>MULTIPLE DRUG TOXICITY</t>
  </si>
  <si>
    <t>2015-S136</t>
  </si>
  <si>
    <t>WCME_944</t>
  </si>
  <si>
    <t>WCME_747</t>
  </si>
  <si>
    <t>HEROIN TOXICITY</t>
  </si>
  <si>
    <t>2015-S156</t>
  </si>
  <si>
    <t>WCME_1229</t>
  </si>
  <si>
    <t>Summer</t>
  </si>
  <si>
    <t>WCME_388</t>
  </si>
  <si>
    <t>2015-S443</t>
  </si>
  <si>
    <t>WCME_1073</t>
  </si>
  <si>
    <t>Obese</t>
  </si>
  <si>
    <t>WCME_638</t>
  </si>
  <si>
    <t>2015-S3</t>
  </si>
  <si>
    <t>WCME_1090</t>
  </si>
  <si>
    <t>WCME_490</t>
  </si>
  <si>
    <t>2015-S211</t>
  </si>
  <si>
    <t>WCME_1290</t>
  </si>
  <si>
    <t>Winter</t>
  </si>
  <si>
    <t>WCME_521</t>
  </si>
  <si>
    <t>2015-S487</t>
  </si>
  <si>
    <t>WCME_1064</t>
  </si>
  <si>
    <t>Morbid Obesity</t>
  </si>
  <si>
    <t>WCME_409</t>
  </si>
  <si>
    <t xml:space="preserve">HYDROCODONE </t>
  </si>
  <si>
    <t>2015-S378</t>
  </si>
  <si>
    <t>WCME_1252</t>
  </si>
  <si>
    <t>WCME_456</t>
  </si>
  <si>
    <t xml:space="preserve">AMPHETAMINE, HEROIN, QUETIAPINE </t>
  </si>
  <si>
    <t>2015-S484</t>
  </si>
  <si>
    <t>WCME_960</t>
  </si>
  <si>
    <t>MULTIPLE SHARP FORCE INJURIES</t>
  </si>
  <si>
    <t>BFT</t>
  </si>
  <si>
    <t>2015-S340</t>
  </si>
  <si>
    <t>WCME_1047</t>
  </si>
  <si>
    <t>Hospital</t>
  </si>
  <si>
    <t>WCME_786</t>
  </si>
  <si>
    <t>PERIPARTUM DILATED CARDIOMYOPATHY</t>
  </si>
  <si>
    <t>Cardio</t>
  </si>
  <si>
    <t>2015-S92</t>
  </si>
  <si>
    <t>Severe Obesity</t>
  </si>
  <si>
    <t>WCME_442</t>
  </si>
  <si>
    <t>HYPERTENSIVE AND ARTERIOSCLEROTIC CARDIOVASCULAR DISEASE</t>
  </si>
  <si>
    <t>2014-S119</t>
  </si>
  <si>
    <t>WCME_9</t>
  </si>
  <si>
    <t>HYPERTROPHIC CARDIOVASCULAR DISEASE</t>
  </si>
  <si>
    <t>2014-S2</t>
  </si>
  <si>
    <t>WCME_187</t>
  </si>
  <si>
    <t>ACUTE MYOCARDIAL INFARCTION</t>
  </si>
  <si>
    <t>2014-S40</t>
  </si>
  <si>
    <t>WCME_235</t>
  </si>
  <si>
    <t>HYPERTENSIVE CARDIOVASCULAR DISEASE</t>
  </si>
  <si>
    <t>2014-S51</t>
  </si>
  <si>
    <t>WCME_995</t>
  </si>
  <si>
    <t>2015-S219</t>
  </si>
  <si>
    <t>WCME_122</t>
  </si>
  <si>
    <t xml:space="preserve">ARTERIOSCLEROTIC CARDIOVASCULAR DISEASE </t>
  </si>
  <si>
    <t>2014-S25</t>
  </si>
  <si>
    <t>WCME_693</t>
  </si>
  <si>
    <t>2015-S65</t>
  </si>
  <si>
    <t>NA</t>
  </si>
  <si>
    <t>WCME_128</t>
  </si>
  <si>
    <t>ACUTE RESPIRATORY FAILURE -MULTI ORGAN FAILURE -SHOCK-ATRIAL FLUTTER</t>
  </si>
  <si>
    <t>2014-S27</t>
  </si>
  <si>
    <t>WCME_1033</t>
  </si>
  <si>
    <t>PULMONARY EMBOLISM OF UNKNOWN ORIGIN</t>
  </si>
  <si>
    <t>2014-S43</t>
  </si>
  <si>
    <t>WCME_110</t>
  </si>
  <si>
    <t xml:space="preserve">PULMONARY ADENOCARCINOMA </t>
  </si>
  <si>
    <t>2015-S209</t>
  </si>
  <si>
    <t>Outdoors</t>
  </si>
  <si>
    <t>HANGING</t>
  </si>
  <si>
    <t>Asphyx</t>
  </si>
  <si>
    <t>2014-S94</t>
  </si>
  <si>
    <t>WCME_928</t>
  </si>
  <si>
    <t>Vehicular</t>
  </si>
  <si>
    <t>DROWNING</t>
  </si>
  <si>
    <t>2015-S79</t>
  </si>
  <si>
    <t>2014-S91</t>
  </si>
  <si>
    <t>2015-S44</t>
  </si>
  <si>
    <t>2015-S579</t>
  </si>
  <si>
    <t>WCME_953</t>
  </si>
  <si>
    <t>2014-S147</t>
  </si>
  <si>
    <t>2015-S13</t>
  </si>
  <si>
    <t>More48</t>
  </si>
  <si>
    <t>49-72</t>
  </si>
  <si>
    <t>CARBON MONOXIDE TOXICITY</t>
  </si>
  <si>
    <t>2015-S425</t>
  </si>
  <si>
    <t>WCME_1208</t>
  </si>
  <si>
    <t>ASPHYXIATION - HELIUM</t>
  </si>
  <si>
    <t>2015-S47</t>
  </si>
  <si>
    <t>WCME_976</t>
  </si>
  <si>
    <t>Autumn</t>
  </si>
  <si>
    <t>MULTIPLE INJURIES</t>
  </si>
  <si>
    <t>2015-S201</t>
  </si>
  <si>
    <t>WCME_1087</t>
  </si>
  <si>
    <t>ACUTE CODEINE INTOXICATION</t>
  </si>
  <si>
    <t>2015-S64</t>
  </si>
  <si>
    <t>WCME_941</t>
  </si>
  <si>
    <t>ACETAMINOPHEN TOXICITY</t>
  </si>
  <si>
    <t>2015-S8</t>
  </si>
  <si>
    <t>WCME_1066</t>
  </si>
  <si>
    <t>DOXEPIN TOXICITY</t>
  </si>
  <si>
    <t>2015-S555</t>
  </si>
  <si>
    <t>WCME_1001</t>
  </si>
  <si>
    <t>clonidine toxicity</t>
  </si>
  <si>
    <t>2014-S110</t>
  </si>
  <si>
    <t>AMITRYPTILINE AND NORTRYPTILINE INTOXICATION</t>
  </si>
  <si>
    <t>2014-S132</t>
  </si>
  <si>
    <t>2014-S6</t>
  </si>
  <si>
    <t>WCME_27</t>
  </si>
  <si>
    <t>Underweight</t>
  </si>
  <si>
    <t>ACETAMINOPHEN, ALCOHOL, AND DIPHENHYDRAMINE TOXICITY</t>
  </si>
  <si>
    <t>2014-S121</t>
  </si>
  <si>
    <t>WCME_935</t>
  </si>
  <si>
    <t>ALPRAZOLAM, CODEINE, HYDROCODONE, AND ZOLPIDEM TOXICITY</t>
  </si>
  <si>
    <t>2014-S82</t>
  </si>
  <si>
    <t>WCME_347</t>
  </si>
  <si>
    <t xml:space="preserve">INTRAORAL GUNSHOT WOUND </t>
  </si>
  <si>
    <t>2014-S59</t>
  </si>
  <si>
    <t>WCME_286</t>
  </si>
  <si>
    <t>SHOTGUN WOUND TO THE HEAD</t>
  </si>
  <si>
    <t>2015-S137</t>
  </si>
  <si>
    <t>GUNSHOT WOUND TO HEAD</t>
  </si>
  <si>
    <t>2014-S22</t>
  </si>
  <si>
    <t xml:space="preserve">GUNSHOT TO HEAD </t>
  </si>
  <si>
    <t>Normalization cut off</t>
  </si>
  <si>
    <t>Body Site</t>
  </si>
  <si>
    <t>Chi-sq</t>
  </si>
  <si>
    <t>MOD</t>
  </si>
  <si>
    <t>COD</t>
  </si>
  <si>
    <t>Mean</t>
  </si>
  <si>
    <t>Standard Deviation</t>
  </si>
  <si>
    <t>Drug-related Deaths</t>
  </si>
  <si>
    <t>Blunt force trauma</t>
  </si>
  <si>
    <t>Gunshot wounds</t>
  </si>
  <si>
    <t>Asphyxiation</t>
  </si>
  <si>
    <t>Chi-Sq</t>
  </si>
  <si>
    <t>DF</t>
  </si>
  <si>
    <t>P-value</t>
  </si>
  <si>
    <t>MoD ~ Age</t>
  </si>
  <si>
    <t>CoD ~ Age</t>
  </si>
  <si>
    <t>MoD ~ BMI</t>
  </si>
  <si>
    <t>CoD ~ BMI</t>
  </si>
  <si>
    <t>MoD ~ Sex</t>
  </si>
  <si>
    <t>CoD ~ Sex</t>
  </si>
  <si>
    <t>MoD ~ Race</t>
  </si>
  <si>
    <t>CoD ~ Race</t>
  </si>
  <si>
    <t>MoD ~ PMI</t>
  </si>
  <si>
    <t>CoD ~ PMI</t>
  </si>
  <si>
    <t>MoD ~ Event Location</t>
  </si>
  <si>
    <t>CoD ~ Event Location</t>
  </si>
  <si>
    <t>MoD ~ Season</t>
  </si>
  <si>
    <t>CoD ~ Season</t>
  </si>
  <si>
    <t>Model</t>
  </si>
  <si>
    <t>Reference_level</t>
  </si>
  <si>
    <t>Log-likelihood</t>
  </si>
  <si>
    <t>McFadden R2</t>
  </si>
  <si>
    <t>Chi Sq</t>
  </si>
  <si>
    <t>Binary correct</t>
  </si>
  <si>
    <t>Percent correct</t>
  </si>
  <si>
    <t>Number of Samples</t>
  </si>
  <si>
    <t>AIC</t>
  </si>
  <si>
    <t>Null</t>
  </si>
  <si>
    <t>Categories with had more classifications than misclassifications</t>
  </si>
  <si>
    <t>MOD ~ beta-dispersion</t>
  </si>
  <si>
    <t>MOD ~ beta-dispersion + Sex + BMI + Race + Season + Event_Location + BroadPMI + Age</t>
  </si>
  <si>
    <t>MOD ~ beta-dispersion + BMI + Race + Event_Location + Age</t>
  </si>
  <si>
    <t>MOD ~ beta-dispersion + Race + Event_Location + Age</t>
  </si>
  <si>
    <t>COD ~ beta-dispersion + Sex + BMI + Race + Season + Event_Location + BroadPMI + Age</t>
  </si>
  <si>
    <t>COD ~ beta-dispersion + Sex + BMI + Race + Season + Event_Location + Age</t>
  </si>
  <si>
    <t>COD ~ beta-dispersion</t>
  </si>
  <si>
    <t>COD ~ beta-dispersion + Sex + BMI + Race + Event_Location + Age</t>
  </si>
  <si>
    <t>Full communities</t>
  </si>
  <si>
    <t>Percent Correct</t>
  </si>
  <si>
    <t>Ratio Correct</t>
  </si>
  <si>
    <t>Categories</t>
  </si>
  <si>
    <t>105/177</t>
  </si>
  <si>
    <t>94/174</t>
  </si>
  <si>
    <t>108/177</t>
  </si>
  <si>
    <t>103/174</t>
  </si>
  <si>
    <t>Random forest indicator taxa</t>
  </si>
  <si>
    <t>105/173</t>
  </si>
  <si>
    <t>92/171</t>
  </si>
  <si>
    <t>103/168</t>
  </si>
  <si>
    <t>69/118</t>
  </si>
  <si>
    <t>93/170</t>
  </si>
  <si>
    <t>Beta_Dispersion_Calc</t>
  </si>
  <si>
    <t>Full community</t>
  </si>
  <si>
    <t>Random Forest Indicators</t>
  </si>
  <si>
    <t>Non-core Taxa</t>
  </si>
  <si>
    <t>Ear</t>
  </si>
  <si>
    <t>matrix:</t>
  </si>
  <si>
    <t>Confusion matrix</t>
  </si>
  <si>
    <t>OOB Error:</t>
  </si>
  <si>
    <t>Class</t>
  </si>
  <si>
    <t>Class Error</t>
  </si>
  <si>
    <t>MOD ~ beta-dispersion + Race + Event_Location + BroadPMI + Age</t>
  </si>
  <si>
    <t>Natural - Accident</t>
  </si>
  <si>
    <t>Full communitiy</t>
  </si>
  <si>
    <t>Natural - Homicide</t>
  </si>
  <si>
    <t>Suicide - Else</t>
  </si>
  <si>
    <t>Cardio - Drug</t>
  </si>
  <si>
    <t>Violent - Non</t>
  </si>
  <si>
    <t>Disease - Non</t>
  </si>
  <si>
    <t>*</t>
  </si>
  <si>
    <t>Kingdom</t>
  </si>
  <si>
    <t>Phylum</t>
  </si>
  <si>
    <t>Order</t>
  </si>
  <si>
    <t>Family</t>
  </si>
  <si>
    <t>Genus</t>
  </si>
  <si>
    <t>D_0__Bacteria</t>
  </si>
  <si>
    <t>D_1__Bacteroidetes</t>
  </si>
  <si>
    <t>D_2__Bacteroidia</t>
  </si>
  <si>
    <t>D_3__Bacteroidales</t>
  </si>
  <si>
    <t>D_4__Prevotellaceae</t>
  </si>
  <si>
    <t>D_1__Proteobacteria</t>
  </si>
  <si>
    <t>D_2__Gammaproteobacteria</t>
  </si>
  <si>
    <t>D_1__Planctomycetes</t>
  </si>
  <si>
    <t>D_2__Planctomycetacia</t>
  </si>
  <si>
    <t>D_3__Gemmatales</t>
  </si>
  <si>
    <t>D_4__Gemmataceae</t>
  </si>
  <si>
    <t>D_5__uncultured</t>
  </si>
  <si>
    <t>D_2__Alphaproteobacteria</t>
  </si>
  <si>
    <t>D_1__Firmicutes</t>
  </si>
  <si>
    <t>D_2__Clostridia</t>
  </si>
  <si>
    <t>D_3__Clostridiales</t>
  </si>
  <si>
    <t>D_1__Actinobacteria</t>
  </si>
  <si>
    <t>D_2__Actinobacteria</t>
  </si>
  <si>
    <t>D_3__Sphingomonadales</t>
  </si>
  <si>
    <t>D_4__Sphingomonadaceae</t>
  </si>
  <si>
    <t>D_3__Corynebacteriales</t>
  </si>
  <si>
    <t>D_4__Corynebacteriaceae</t>
  </si>
  <si>
    <t>D_5__Corynebacterium1</t>
  </si>
  <si>
    <t>D_4__Ruminococcaceae</t>
  </si>
  <si>
    <t>D_5__Novosphingobium</t>
  </si>
  <si>
    <t>D_2__Phycisphaerae</t>
  </si>
  <si>
    <t>D_3__Tepidisphaerales</t>
  </si>
  <si>
    <t>D_4__WD2101soilgroup</t>
  </si>
  <si>
    <t>D_4__Christensenellaceae</t>
  </si>
  <si>
    <t>D_5__Christensenella</t>
  </si>
  <si>
    <t>D_3__Rhodobacterales</t>
  </si>
  <si>
    <t>D_4__Rhodobacteraceae</t>
  </si>
  <si>
    <t>D_5__Paracoccus</t>
  </si>
  <si>
    <t>D_3__Pirellulales</t>
  </si>
  <si>
    <t>D_4__Pirellulaceae</t>
  </si>
  <si>
    <t>D_5__Prevotella9</t>
  </si>
  <si>
    <t>D_3__Reyranellales</t>
  </si>
  <si>
    <t>D_4__Reyranellaceae</t>
  </si>
  <si>
    <t>D_5__Reyranella</t>
  </si>
  <si>
    <t>D_3__Cytophagales</t>
  </si>
  <si>
    <t>D_4__Microscillaceae</t>
  </si>
  <si>
    <t>D_5__Ruminiclostridium</t>
  </si>
  <si>
    <t>D_3__Micrococcales</t>
  </si>
  <si>
    <t>D_4__Micrococcaceae</t>
  </si>
  <si>
    <t>D_3__Salinisphaerales</t>
  </si>
  <si>
    <t>D_4__Solimonadaceae</t>
  </si>
  <si>
    <t>Homicide vs. Suicide (Gunshots)</t>
  </si>
  <si>
    <t>MOD~ beta-dispersion + Sex + BMI + Race + Season + Event_Location + BroadPMI + Age</t>
  </si>
  <si>
    <t>MOD~ beta-dispersion +  Race + Event_Location + Age</t>
  </si>
  <si>
    <t>MOD~ beta-dispersion + Event_Location + Age</t>
  </si>
  <si>
    <t>MOD~ beta-dispersion + Race + Season</t>
  </si>
  <si>
    <t>MOD ~ beta-dispersion + Event_Location + Age</t>
  </si>
  <si>
    <t xml:space="preserve">MOD ~ beta-dispersion + Sex + BMI + Race + Season + Event_Location + BroadPMI + Age </t>
  </si>
  <si>
    <t>COD~ beta-dispersion + Sex + BMI + Race + Season + Event_Location + BroadPMI + Age</t>
  </si>
  <si>
    <t>COD ~ beta-dispersion + BMI + Race + Event_Location + BroadPMI + Age</t>
  </si>
  <si>
    <t>COD ~ beta-dispersion + BMI + Race + Event_Location + Age</t>
  </si>
  <si>
    <t>COD ~ beta-dispersion + BMI + Season + Event_Location + BroadPMI + Age</t>
  </si>
  <si>
    <t>COD ~ beta-dispersion + BMI + Age</t>
  </si>
  <si>
    <t>Beta-dispersion Community</t>
  </si>
  <si>
    <t>Degrees of Freedom</t>
  </si>
  <si>
    <t>Groups</t>
  </si>
  <si>
    <t>Residuals</t>
  </si>
  <si>
    <t>F-stat</t>
  </si>
  <si>
    <t>A</t>
  </si>
  <si>
    <t>B</t>
  </si>
  <si>
    <t>Sum of Squares</t>
  </si>
  <si>
    <t>Mean of Squares</t>
  </si>
  <si>
    <t>C</t>
  </si>
  <si>
    <t>Suicide ~ Beta-dispersion</t>
  </si>
  <si>
    <t xml:space="preserve">MOD~ beta-dispersion </t>
  </si>
  <si>
    <t>MOD~ beta-dispersion + Age</t>
  </si>
  <si>
    <t xml:space="preserve">A) </t>
  </si>
  <si>
    <t>D</t>
  </si>
  <si>
    <t>Beta-dispersion</t>
  </si>
  <si>
    <t>Non-suicide</t>
  </si>
  <si>
    <t>Categories that had more classifications than misclass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0"/>
    <numFmt numFmtId="166" formatCode="0.00000"/>
    <numFmt numFmtId="167" formatCode="0.0000"/>
    <numFmt numFmtId="168" formatCode="0.0"/>
    <numFmt numFmtId="169" formatCode="0.0%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9"/>
      <color rgb="FFFBDE2D"/>
      <name val="Courier New"/>
      <family val="3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164" fontId="0" fillId="0" borderId="0" xfId="0" applyNumberFormat="1"/>
    <xf numFmtId="0" fontId="0" fillId="0" borderId="0" xfId="0" applyFont="1"/>
    <xf numFmtId="0" fontId="2" fillId="0" borderId="1" xfId="0" applyFont="1" applyBorder="1" applyAlignment="1">
      <alignment horizontal="left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2" fillId="0" borderId="3" xfId="0" applyFont="1" applyBorder="1" applyAlignment="1">
      <alignment horizontal="left" vertical="center" wrapText="1" readingOrder="1"/>
    </xf>
    <xf numFmtId="0" fontId="3" fillId="0" borderId="4" xfId="0" applyFont="1" applyBorder="1" applyAlignment="1">
      <alignment horizontal="left" vertical="center" wrapText="1" readingOrder="1"/>
    </xf>
    <xf numFmtId="0" fontId="3" fillId="0" borderId="5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3" fillId="0" borderId="7" xfId="0" applyFont="1" applyBorder="1" applyAlignment="1">
      <alignment horizontal="left" vertical="center" wrapText="1" readingOrder="1"/>
    </xf>
    <xf numFmtId="0" fontId="3" fillId="0" borderId="8" xfId="0" applyFont="1" applyBorder="1" applyAlignment="1">
      <alignment horizontal="left" vertical="center" wrapText="1" readingOrder="1"/>
    </xf>
    <xf numFmtId="0" fontId="3" fillId="0" borderId="10" xfId="0" applyFont="1" applyBorder="1" applyAlignment="1">
      <alignment horizontal="left" vertical="center" wrapText="1" readingOrder="1"/>
    </xf>
    <xf numFmtId="0" fontId="3" fillId="0" borderId="11" xfId="0" applyFont="1" applyBorder="1" applyAlignment="1">
      <alignment horizontal="left" vertical="center" wrapText="1" readingOrder="1"/>
    </xf>
    <xf numFmtId="0" fontId="3" fillId="0" borderId="13" xfId="0" applyFont="1" applyBorder="1" applyAlignment="1">
      <alignment horizontal="left" vertical="center" wrapText="1" readingOrder="1"/>
    </xf>
    <xf numFmtId="0" fontId="3" fillId="0" borderId="14" xfId="0" applyFont="1" applyBorder="1" applyAlignment="1">
      <alignment horizontal="left" vertical="center" wrapText="1" readingOrder="1"/>
    </xf>
    <xf numFmtId="0" fontId="3" fillId="0" borderId="16" xfId="0" applyFont="1" applyBorder="1" applyAlignment="1">
      <alignment horizontal="left" vertical="center" wrapText="1" readingOrder="1"/>
    </xf>
    <xf numFmtId="0" fontId="3" fillId="0" borderId="15" xfId="0" applyFont="1" applyBorder="1" applyAlignment="1">
      <alignment horizontal="left" vertical="center" wrapText="1" readingOrder="1"/>
    </xf>
    <xf numFmtId="0" fontId="3" fillId="0" borderId="18" xfId="0" applyFont="1" applyBorder="1" applyAlignment="1">
      <alignment horizontal="left" vertical="center" wrapText="1" readingOrder="1"/>
    </xf>
    <xf numFmtId="0" fontId="3" fillId="0" borderId="0" xfId="0" applyFont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3" fillId="0" borderId="19" xfId="0" applyFont="1" applyBorder="1" applyAlignment="1">
      <alignment horizontal="left" vertical="center" wrapText="1" readingOrder="1"/>
    </xf>
    <xf numFmtId="0" fontId="3" fillId="0" borderId="20" xfId="0" applyFont="1" applyFill="1" applyBorder="1" applyAlignment="1">
      <alignment horizontal="left" vertical="center" wrapText="1" readingOrder="1"/>
    </xf>
    <xf numFmtId="0" fontId="0" fillId="0" borderId="22" xfId="0" applyBorder="1"/>
    <xf numFmtId="0" fontId="0" fillId="0" borderId="23" xfId="0" applyBorder="1"/>
    <xf numFmtId="0" fontId="0" fillId="0" borderId="18" xfId="0" applyBorder="1"/>
    <xf numFmtId="0" fontId="0" fillId="0" borderId="24" xfId="0" applyBorder="1"/>
    <xf numFmtId="0" fontId="0" fillId="0" borderId="17" xfId="0" applyBorder="1"/>
    <xf numFmtId="3" fontId="0" fillId="0" borderId="17" xfId="0" applyNumberFormat="1" applyBorder="1"/>
    <xf numFmtId="9" fontId="0" fillId="0" borderId="17" xfId="0" applyNumberFormat="1" applyBorder="1"/>
    <xf numFmtId="9" fontId="0" fillId="0" borderId="24" xfId="0" applyNumberFormat="1" applyBorder="1"/>
    <xf numFmtId="0" fontId="1" fillId="0" borderId="17" xfId="0" applyFont="1" applyBorder="1"/>
    <xf numFmtId="11" fontId="1" fillId="0" borderId="17" xfId="0" applyNumberFormat="1" applyFont="1" applyBorder="1"/>
    <xf numFmtId="0" fontId="1" fillId="0" borderId="0" xfId="0" applyFont="1"/>
    <xf numFmtId="0" fontId="5" fillId="0" borderId="0" xfId="0" applyFont="1"/>
    <xf numFmtId="0" fontId="5" fillId="0" borderId="22" xfId="0" applyFont="1" applyBorder="1"/>
    <xf numFmtId="2" fontId="0" fillId="0" borderId="0" xfId="0" applyNumberFormat="1"/>
    <xf numFmtId="2" fontId="1" fillId="0" borderId="0" xfId="0" applyNumberFormat="1" applyFont="1"/>
    <xf numFmtId="0" fontId="0" fillId="0" borderId="0" xfId="0" applyBorder="1"/>
    <xf numFmtId="11" fontId="1" fillId="0" borderId="24" xfId="0" applyNumberFormat="1" applyFont="1" applyBorder="1"/>
    <xf numFmtId="0" fontId="5" fillId="0" borderId="17" xfId="0" applyFont="1" applyBorder="1"/>
    <xf numFmtId="0" fontId="5" fillId="0" borderId="23" xfId="0" applyFont="1" applyBorder="1"/>
    <xf numFmtId="0" fontId="5" fillId="0" borderId="18" xfId="0" applyFont="1" applyBorder="1"/>
    <xf numFmtId="0" fontId="0" fillId="0" borderId="0" xfId="0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2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Alignment="1">
      <alignment horizontal="left"/>
    </xf>
    <xf numFmtId="0" fontId="5" fillId="0" borderId="22" xfId="0" applyFont="1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7" xfId="0" applyBorder="1" applyAlignment="1">
      <alignment horizontal="left"/>
    </xf>
    <xf numFmtId="0" fontId="5" fillId="0" borderId="30" xfId="0" applyFont="1" applyBorder="1"/>
    <xf numFmtId="0" fontId="0" fillId="0" borderId="0" xfId="0"/>
    <xf numFmtId="0" fontId="0" fillId="0" borderId="26" xfId="0" applyBorder="1"/>
    <xf numFmtId="164" fontId="0" fillId="0" borderId="25" xfId="0" applyNumberFormat="1" applyBorder="1"/>
    <xf numFmtId="0" fontId="0" fillId="0" borderId="25" xfId="0" applyBorder="1"/>
    <xf numFmtId="164" fontId="0" fillId="0" borderId="26" xfId="0" applyNumberFormat="1" applyBorder="1"/>
    <xf numFmtId="164" fontId="0" fillId="0" borderId="0" xfId="0" applyNumberFormat="1"/>
    <xf numFmtId="0" fontId="5" fillId="0" borderId="30" xfId="0" applyFont="1" applyBorder="1" applyAlignment="1">
      <alignment horizontal="left"/>
    </xf>
    <xf numFmtId="0" fontId="5" fillId="0" borderId="31" xfId="0" applyFont="1" applyBorder="1"/>
    <xf numFmtId="0" fontId="5" fillId="0" borderId="28" xfId="0" applyFont="1" applyBorder="1"/>
    <xf numFmtId="0" fontId="0" fillId="0" borderId="0" xfId="0" applyAlignment="1">
      <alignment horizontal="right"/>
    </xf>
    <xf numFmtId="0" fontId="0" fillId="0" borderId="26" xfId="0" applyBorder="1"/>
    <xf numFmtId="0" fontId="0" fillId="0" borderId="0" xfId="0"/>
    <xf numFmtId="0" fontId="5" fillId="0" borderId="0" xfId="0" applyFont="1" applyAlignment="1">
      <alignment horizontal="left"/>
    </xf>
    <xf numFmtId="0" fontId="5" fillId="0" borderId="32" xfId="0" applyFont="1" applyBorder="1" applyAlignment="1">
      <alignment horizontal="left"/>
    </xf>
    <xf numFmtId="0" fontId="5" fillId="0" borderId="26" xfId="0" applyFont="1" applyBorder="1" applyAlignment="1">
      <alignment horizontal="left"/>
    </xf>
    <xf numFmtId="0" fontId="5" fillId="0" borderId="33" xfId="0" applyFont="1" applyFill="1" applyBorder="1" applyAlignment="1">
      <alignment horizontal="left"/>
    </xf>
    <xf numFmtId="0" fontId="5" fillId="0" borderId="34" xfId="0" applyFont="1" applyFill="1" applyBorder="1" applyAlignment="1">
      <alignment horizontal="left"/>
    </xf>
    <xf numFmtId="0" fontId="0" fillId="0" borderId="18" xfId="0" applyBorder="1" applyAlignment="1">
      <alignment horizontal="left"/>
    </xf>
    <xf numFmtId="2" fontId="0" fillId="0" borderId="0" xfId="0" applyNumberFormat="1" applyAlignment="1">
      <alignment horizontal="left"/>
    </xf>
    <xf numFmtId="0" fontId="6" fillId="0" borderId="0" xfId="0" applyFont="1" applyAlignment="1">
      <alignment horizontal="left"/>
    </xf>
    <xf numFmtId="0" fontId="0" fillId="0" borderId="35" xfId="0" applyFont="1" applyBorder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Fill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6" fillId="0" borderId="26" xfId="0" applyFont="1" applyBorder="1" applyAlignment="1">
      <alignment horizontal="left"/>
    </xf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6" fontId="0" fillId="0" borderId="17" xfId="0" applyNumberFormat="1" applyBorder="1" applyAlignment="1">
      <alignment horizontal="left"/>
    </xf>
    <xf numFmtId="167" fontId="0" fillId="0" borderId="17" xfId="0" applyNumberFormat="1" applyBorder="1" applyAlignment="1">
      <alignment horizontal="left"/>
    </xf>
    <xf numFmtId="164" fontId="0" fillId="0" borderId="17" xfId="0" applyNumberFormat="1" applyBorder="1" applyAlignment="1">
      <alignment horizontal="left"/>
    </xf>
    <xf numFmtId="166" fontId="0" fillId="0" borderId="26" xfId="0" applyNumberFormat="1" applyBorder="1" applyAlignment="1">
      <alignment horizontal="left"/>
    </xf>
    <xf numFmtId="167" fontId="0" fillId="0" borderId="26" xfId="0" applyNumberFormat="1" applyBorder="1" applyAlignment="1">
      <alignment horizontal="left"/>
    </xf>
    <xf numFmtId="2" fontId="0" fillId="0" borderId="17" xfId="0" applyNumberFormat="1" applyBorder="1" applyAlignment="1">
      <alignment horizontal="left"/>
    </xf>
    <xf numFmtId="164" fontId="0" fillId="0" borderId="26" xfId="0" applyNumberFormat="1" applyBorder="1" applyAlignment="1">
      <alignment horizontal="left"/>
    </xf>
    <xf numFmtId="169" fontId="5" fillId="0" borderId="29" xfId="0" applyNumberFormat="1" applyFont="1" applyBorder="1"/>
    <xf numFmtId="168" fontId="0" fillId="0" borderId="26" xfId="0" applyNumberFormat="1" applyBorder="1"/>
    <xf numFmtId="166" fontId="0" fillId="0" borderId="26" xfId="0" applyNumberFormat="1" applyBorder="1"/>
    <xf numFmtId="167" fontId="0" fillId="0" borderId="26" xfId="0" applyNumberFormat="1" applyBorder="1"/>
    <xf numFmtId="11" fontId="0" fillId="0" borderId="0" xfId="0" applyNumberFormat="1"/>
    <xf numFmtId="167" fontId="0" fillId="0" borderId="17" xfId="0" applyNumberFormat="1" applyBorder="1" applyAlignment="1">
      <alignment horizontal="center"/>
    </xf>
    <xf numFmtId="167" fontId="0" fillId="0" borderId="24" xfId="0" applyNumberForma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7" fontId="7" fillId="0" borderId="0" xfId="0" applyNumberFormat="1" applyFont="1" applyAlignment="1">
      <alignment horizontal="center"/>
    </xf>
    <xf numFmtId="164" fontId="0" fillId="0" borderId="17" xfId="0" applyNumberFormat="1" applyBorder="1"/>
    <xf numFmtId="2" fontId="0" fillId="0" borderId="24" xfId="0" applyNumberFormat="1" applyBorder="1"/>
    <xf numFmtId="2" fontId="0" fillId="0" borderId="17" xfId="0" applyNumberFormat="1" applyBorder="1"/>
    <xf numFmtId="168" fontId="0" fillId="0" borderId="24" xfId="0" applyNumberFormat="1" applyBorder="1"/>
    <xf numFmtId="168" fontId="0" fillId="0" borderId="17" xfId="0" applyNumberFormat="1" applyBorder="1"/>
    <xf numFmtId="1" fontId="0" fillId="0" borderId="24" xfId="0" applyNumberFormat="1" applyBorder="1"/>
    <xf numFmtId="1" fontId="0" fillId="0" borderId="17" xfId="0" applyNumberFormat="1" applyBorder="1"/>
    <xf numFmtId="167" fontId="1" fillId="0" borderId="17" xfId="0" applyNumberFormat="1" applyFont="1" applyBorder="1"/>
    <xf numFmtId="167" fontId="1" fillId="0" borderId="0" xfId="0" applyNumberFormat="1" applyFont="1"/>
    <xf numFmtId="166" fontId="1" fillId="0" borderId="0" xfId="0" applyNumberFormat="1" applyFont="1"/>
    <xf numFmtId="167" fontId="1" fillId="0" borderId="24" xfId="0" applyNumberFormat="1" applyFont="1" applyBorder="1"/>
    <xf numFmtId="167" fontId="0" fillId="0" borderId="17" xfId="0" applyNumberFormat="1" applyBorder="1"/>
    <xf numFmtId="166" fontId="1" fillId="0" borderId="17" xfId="0" applyNumberFormat="1" applyFont="1" applyBorder="1"/>
    <xf numFmtId="165" fontId="1" fillId="0" borderId="17" xfId="0" applyNumberFormat="1" applyFont="1" applyBorder="1"/>
    <xf numFmtId="9" fontId="8" fillId="0" borderId="0" xfId="0" applyNumberFormat="1" applyFont="1" applyAlignment="1">
      <alignment vertical="center"/>
    </xf>
    <xf numFmtId="164" fontId="0" fillId="0" borderId="0" xfId="0" applyNumberFormat="1" applyAlignment="1">
      <alignment horizontal="left"/>
    </xf>
    <xf numFmtId="0" fontId="0" fillId="0" borderId="36" xfId="0" applyBorder="1"/>
    <xf numFmtId="0" fontId="3" fillId="0" borderId="18" xfId="0" applyFont="1" applyBorder="1" applyAlignment="1">
      <alignment horizontal="left" vertical="center" wrapText="1" readingOrder="1"/>
    </xf>
    <xf numFmtId="0" fontId="3" fillId="0" borderId="17" xfId="0" applyFont="1" applyBorder="1" applyAlignment="1">
      <alignment horizontal="left" vertical="center" wrapText="1" readingOrder="1"/>
    </xf>
    <xf numFmtId="0" fontId="3" fillId="0" borderId="21" xfId="0" applyFont="1" applyBorder="1" applyAlignment="1">
      <alignment horizontal="left" vertical="center" wrapText="1" readingOrder="1"/>
    </xf>
    <xf numFmtId="0" fontId="3" fillId="0" borderId="6" xfId="0" applyFont="1" applyBorder="1" applyAlignment="1">
      <alignment horizontal="left" vertical="center" wrapText="1" readingOrder="1"/>
    </xf>
    <xf numFmtId="0" fontId="3" fillId="0" borderId="9" xfId="0" applyFont="1" applyBorder="1" applyAlignment="1">
      <alignment horizontal="left" vertical="center" wrapText="1" readingOrder="1"/>
    </xf>
    <xf numFmtId="0" fontId="3" fillId="0" borderId="12" xfId="0" applyFont="1" applyBorder="1" applyAlignment="1">
      <alignment horizontal="left" vertical="center" wrapText="1" readingOrder="1"/>
    </xf>
    <xf numFmtId="0" fontId="9" fillId="0" borderId="22" xfId="0" applyFont="1" applyBorder="1"/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0</xdr:row>
      <xdr:rowOff>0</xdr:rowOff>
    </xdr:from>
    <xdr:to>
      <xdr:col>3</xdr:col>
      <xdr:colOff>0</xdr:colOff>
      <xdr:row>2</xdr:row>
      <xdr:rowOff>1079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054EA47-864F-410E-9CD7-9B3E1A9C081B}"/>
            </a:ext>
          </a:extLst>
        </xdr:cNvPr>
        <xdr:cNvSpPr txBox="1"/>
      </xdr:nvSpPr>
      <xdr:spPr>
        <a:xfrm>
          <a:off x="44450" y="0"/>
          <a:ext cx="882650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S1 Table. Summary of case metadata among autopsy cases reported in Pechal</a:t>
          </a:r>
          <a:r>
            <a:rPr lang="en-US" sz="1200" b="0" i="1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 et al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. (2018)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 and Kaszubinski </a:t>
          </a:r>
          <a:r>
            <a:rPr lang="en-US" sz="1200" b="0" i="1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et al. 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(2019)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, stratified by metadata category. All information was provided by autopsy reports.  </a:t>
          </a:r>
          <a:endParaRPr lang="en-US" sz="1200">
            <a:latin typeface="+mj-lt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1600</xdr:colOff>
      <xdr:row>1</xdr:row>
      <xdr:rowOff>69850</xdr:rowOff>
    </xdr:from>
    <xdr:to>
      <xdr:col>8</xdr:col>
      <xdr:colOff>501650</xdr:colOff>
      <xdr:row>3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10114DB-5D91-4574-A3FB-9226819670A8}"/>
            </a:ext>
          </a:extLst>
        </xdr:cNvPr>
        <xdr:cNvSpPr txBox="1"/>
      </xdr:nvSpPr>
      <xdr:spPr>
        <a:xfrm>
          <a:off x="711200" y="254000"/>
          <a:ext cx="665480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0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 of multinomial logistric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regression models predicting MOD/COD to determine the most effective beta-dispersion from significant body sites. Data used to generate Figure 2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9</xdr:col>
      <xdr:colOff>158750</xdr:colOff>
      <xdr:row>3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6894F0E-7B97-40CB-9657-70992BB68063}"/>
            </a:ext>
          </a:extLst>
        </xdr:cNvPr>
        <xdr:cNvSpPr txBox="1"/>
      </xdr:nvSpPr>
      <xdr:spPr>
        <a:xfrm>
          <a:off x="1219200" y="0"/>
          <a:ext cx="1099820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1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 of logistic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regression models predicting MOD/COD pairwise comparisons to determine the best performing prediction model. Significance of the model was determined by the p-value. If beta-dispersion alone did not result in a significant model for a particular body site, no further models were made. For model comparisons, the McFadden R</a:t>
          </a:r>
          <a:r>
            <a:rPr lang="en-US" sz="1100" b="0" i="0" baseline="300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2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, AIC, and percent correct (correct classifications/total number of samples) was considered within each body site. Astericks (*) indicate non-significant (p &gt; 0.1) beta-dispersion.  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0</xdr:col>
      <xdr:colOff>1011518</xdr:colOff>
      <xdr:row>3</xdr:row>
      <xdr:rowOff>14119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D2A2CF2-DBCD-4C49-8071-48B754191DC8}"/>
            </a:ext>
          </a:extLst>
        </xdr:cNvPr>
        <xdr:cNvSpPr txBox="1"/>
      </xdr:nvSpPr>
      <xdr:spPr>
        <a:xfrm>
          <a:off x="609600" y="0"/>
          <a:ext cx="12447868" cy="69364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2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 of best performing multinomial and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binary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logistic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regression models for this dataset. Significance of the model was determined by the p-value. For model comparisons, the McFadden R</a:t>
          </a:r>
          <a:r>
            <a:rPr lang="en-US" sz="1100" b="0" i="0" baseline="300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2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, AIC, and percent correct (correct classifications/total number of samples) was considered within each body site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0</xdr:row>
      <xdr:rowOff>50800</xdr:rowOff>
    </xdr:from>
    <xdr:to>
      <xdr:col>7</xdr:col>
      <xdr:colOff>1479550</xdr:colOff>
      <xdr:row>4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0D1D839-D36B-419D-AA3A-D44EF71EBA01}"/>
            </a:ext>
          </a:extLst>
        </xdr:cNvPr>
        <xdr:cNvSpPr txBox="1"/>
      </xdr:nvSpPr>
      <xdr:spPr>
        <a:xfrm>
          <a:off x="647700" y="50800"/>
          <a:ext cx="9804400" cy="787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3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of results for matched-design case study from nose samples to determine beta-dispersion differences for suicides. A)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Indicator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taxa of suicide. Indicator taxa were identified by Boruta, at a p-value of 0.05. Both tentative and confirmed indicator taxa were included. B) Summary statistics for beta-dispersion values. C) . PERMANOVA results testing beta-dispersion differences among suicides vs. other types of death. Beta-dispersion was caluclated using Unifrac distance. D) Summary of logistic regression models predicting suicide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8900</xdr:colOff>
      <xdr:row>0</xdr:row>
      <xdr:rowOff>50800</xdr:rowOff>
    </xdr:from>
    <xdr:to>
      <xdr:col>18</xdr:col>
      <xdr:colOff>139700</xdr:colOff>
      <xdr:row>4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FE3FE3-9FB5-4EEC-9AC8-D05A31BC734B}"/>
            </a:ext>
          </a:extLst>
        </xdr:cNvPr>
        <xdr:cNvSpPr txBox="1"/>
      </xdr:nvSpPr>
      <xdr:spPr>
        <a:xfrm>
          <a:off x="1308100" y="50800"/>
          <a:ext cx="9804400" cy="787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4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of results for classifying MOD within gunshot wounds and drug related deaths for nose microbial communities. A)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Indicator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taxa of homicide vs. suicide gunshot wounds and accidental vs. suicidal drug overdoses. Indicator taxa were identified by Boruta, at a p-value of 0.05. Both tentative and confirmed indicator taxa were included. B) Summary statistics and PERMANOVA results testing beta-dispersion differences among homicide vs. suicide gunshot wounds and accidental vs. suicidal drug overdoses. Beta-dispersion was caluclated using Unifrac distance. C) Summary of logistic regression models homicide vs. suicide gunshot wounds and accidental vs. suicidal drug overdoses.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</xdr:row>
      <xdr:rowOff>19050</xdr:rowOff>
    </xdr:from>
    <xdr:to>
      <xdr:col>10</xdr:col>
      <xdr:colOff>546100</xdr:colOff>
      <xdr:row>3</xdr:row>
      <xdr:rowOff>1079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A100A2D-B2FA-49EF-880F-5BDCEBBA16DE}"/>
            </a:ext>
          </a:extLst>
        </xdr:cNvPr>
        <xdr:cNvSpPr txBox="1"/>
      </xdr:nvSpPr>
      <xdr:spPr>
        <a:xfrm>
          <a:off x="1231900" y="203200"/>
          <a:ext cx="665480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15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Random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forest classification error of MOD/COD among body sites. 2,000 trees were constructed for each model and Out-of-bag (OOB) error was reported.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</xdr:colOff>
      <xdr:row>0</xdr:row>
      <xdr:rowOff>63500</xdr:rowOff>
    </xdr:from>
    <xdr:to>
      <xdr:col>14</xdr:col>
      <xdr:colOff>361950</xdr:colOff>
      <xdr:row>2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76EC372-A4A4-4D7A-B6DD-50790A6B3D4C}"/>
            </a:ext>
          </a:extLst>
        </xdr:cNvPr>
        <xdr:cNvSpPr txBox="1"/>
      </xdr:nvSpPr>
      <xdr:spPr>
        <a:xfrm>
          <a:off x="69850" y="63500"/>
          <a:ext cx="882650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S2 Table. Matched-design case metadata subset among autopsy cases reported in Pechal</a:t>
          </a:r>
          <a:r>
            <a:rPr lang="en-US" sz="1200" b="0" i="1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 et al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. (2018)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 and Kaszubinski </a:t>
          </a:r>
          <a:r>
            <a:rPr lang="en-US" sz="1200" b="0" i="1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et al. 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(2019)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+mj-lt"/>
              <a:ea typeface="+mn-ea"/>
              <a:cs typeface="Times New Roman" panose="02020603050405020304" pitchFamily="18" charset="0"/>
            </a:rPr>
            <a:t>. All information was provided by autopsy reports.  </a:t>
          </a:r>
          <a:endParaRPr lang="en-US" sz="1200">
            <a:latin typeface="+mj-lt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69850</xdr:rowOff>
    </xdr:from>
    <xdr:to>
      <xdr:col>10</xdr:col>
      <xdr:colOff>622300</xdr:colOff>
      <xdr:row>3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8B9020-6197-4B3C-B268-D810023B53C9}"/>
            </a:ext>
          </a:extLst>
        </xdr:cNvPr>
        <xdr:cNvSpPr txBox="1"/>
      </xdr:nvSpPr>
      <xdr:spPr>
        <a:xfrm>
          <a:off x="19050" y="69850"/>
          <a:ext cx="6940550" cy="654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+mj-lt"/>
            </a:rPr>
            <a:t>S3</a:t>
          </a:r>
          <a:r>
            <a:rPr lang="en-US" sz="1100" baseline="0">
              <a:latin typeface="+mj-lt"/>
            </a:rPr>
            <a:t> </a:t>
          </a:r>
          <a:r>
            <a:rPr lang="en-US" sz="1100">
              <a:latin typeface="+mj-lt"/>
            </a:rPr>
            <a:t>Table. Summary of Kruskal-Wallis (KW) and Fligner-Killeen(FK)</a:t>
          </a:r>
          <a:r>
            <a:rPr lang="en-US" sz="1100" baseline="0">
              <a:latin typeface="+mj-lt"/>
            </a:rPr>
            <a:t> tests for beta-dispersion values among normalization strategies, body site and distance matrix for manner and cause of death. Significant results are highlighted in red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0</xdr:rowOff>
    </xdr:from>
    <xdr:to>
      <xdr:col>16</xdr:col>
      <xdr:colOff>368300</xdr:colOff>
      <xdr:row>3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25A9E88-4862-4964-83DF-07D32B608EC9}"/>
            </a:ext>
          </a:extLst>
        </xdr:cNvPr>
        <xdr:cNvSpPr txBox="1"/>
      </xdr:nvSpPr>
      <xdr:spPr>
        <a:xfrm>
          <a:off x="38100" y="0"/>
          <a:ext cx="100838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4 Table. Library sizes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among normalization sample percent cutoffs.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Results of A) Kruskal-Wallis and B) pairwise </a:t>
          </a:r>
          <a:r>
            <a:rPr lang="en-US" sz="1100" b="0" i="1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post-hoc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Nemenyi tests of Library sizes among normalization sample percent cutoffs. </a:t>
          </a:r>
          <a:r>
            <a:rPr lang="en-US" sz="11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ignificant results (P &lt; 0.05) are highlighted in red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31750</xdr:rowOff>
    </xdr:from>
    <xdr:to>
      <xdr:col>13</xdr:col>
      <xdr:colOff>641350</xdr:colOff>
      <xdr:row>3</xdr:row>
      <xdr:rowOff>6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8744229-E767-426A-B85E-83927966D1ED}"/>
            </a:ext>
          </a:extLst>
        </xdr:cNvPr>
        <xdr:cNvSpPr txBox="1"/>
      </xdr:nvSpPr>
      <xdr:spPr>
        <a:xfrm>
          <a:off x="19050" y="31750"/>
          <a:ext cx="9188450" cy="527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5 Table. Alpha-diversity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metrics among normalization strategies.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Results of A) summary statistics B) Kruskal-Wallis and C) pairwise </a:t>
          </a:r>
          <a:r>
            <a:rPr lang="en-US" sz="1100" b="0" i="1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post-hoc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Nemenyi tests of alpha diversity metrics among normalization strategies. </a:t>
          </a:r>
          <a:r>
            <a:rPr lang="en-US" sz="11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ignificant results (P &lt; 0.05) are highlighted in red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0</xdr:row>
      <xdr:rowOff>50800</xdr:rowOff>
    </xdr:from>
    <xdr:to>
      <xdr:col>10</xdr:col>
      <xdr:colOff>1143000</xdr:colOff>
      <xdr:row>4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2653931-9BE8-4D50-B00B-037CEFD57B38}"/>
            </a:ext>
          </a:extLst>
        </xdr:cNvPr>
        <xdr:cNvSpPr txBox="1"/>
      </xdr:nvSpPr>
      <xdr:spPr>
        <a:xfrm>
          <a:off x="44450" y="50800"/>
          <a:ext cx="7245350" cy="711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6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Beta-dispersion among body sites, MODs, and CODs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.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Results of A) Mean and standard deviation beta-dispersion of 1) MODs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among body sites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2) among MODs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3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) CODs among body sites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4) among CODs. B) Kruskal-Wallis and C) pairwise post-hoc Nemenyi tests of beta-dispersion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among body sites, MODs, and CODs. Significant results (P &lt; 0.05) are highlighted in red. </a:t>
          </a:r>
          <a:endParaRPr lang="en-US" sz="1100" b="0">
            <a:latin typeface="+mj-lt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9850</xdr:rowOff>
    </xdr:from>
    <xdr:to>
      <xdr:col>12</xdr:col>
      <xdr:colOff>533400</xdr:colOff>
      <xdr:row>3</xdr:row>
      <xdr:rowOff>698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770B33-5098-48B0-8432-4C71C9E6B916}"/>
            </a:ext>
          </a:extLst>
        </xdr:cNvPr>
        <xdr:cNvSpPr txBox="1"/>
      </xdr:nvSpPr>
      <xdr:spPr>
        <a:xfrm>
          <a:off x="457200" y="69850"/>
          <a:ext cx="8001000" cy="552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7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Metadata across MODs/CODs.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A) Kruskal-Wallis and B) pairwise </a:t>
          </a:r>
          <a:r>
            <a:rPr lang="en-US" sz="1100" b="0" i="1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post-hoc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Nemenyi tests of metadata across MODs/CODs.  Significant results (P &lt; 0.05) are highlighted in red.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0</xdr:row>
      <xdr:rowOff>69850</xdr:rowOff>
    </xdr:from>
    <xdr:to>
      <xdr:col>10</xdr:col>
      <xdr:colOff>266700</xdr:colOff>
      <xdr:row>4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8FA3D50-1CAE-49F4-BEF6-091FAA338B19}"/>
            </a:ext>
          </a:extLst>
        </xdr:cNvPr>
        <xdr:cNvSpPr txBox="1"/>
      </xdr:nvSpPr>
      <xdr:spPr>
        <a:xfrm>
          <a:off x="285750" y="69850"/>
          <a:ext cx="1160780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8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 of multinomial logistric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regression models predicting MOD/COD to determine the predictive power of body site. Full community beta-dispersion was used. Significance of the model was determined by the p-value. If beta-dispersion alone did not result in a significant model for a particular body site, no further models were made. For model comparisons, the McFadden R</a:t>
          </a:r>
          <a:r>
            <a:rPr lang="en-US" sz="1100" b="0" i="0" baseline="300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2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, AIC, and percent correct (correct classifications/total number of samples) was considered within each body site.   </a:t>
          </a:r>
          <a:endParaRPr lang="en-US" sz="1100">
            <a:latin typeface="+mj-lt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0</xdr:row>
      <xdr:rowOff>82550</xdr:rowOff>
    </xdr:from>
    <xdr:to>
      <xdr:col>7</xdr:col>
      <xdr:colOff>641350</xdr:colOff>
      <xdr:row>4</xdr:row>
      <xdr:rowOff>31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A274114-2959-42AB-98AF-7FC79237C341}"/>
            </a:ext>
          </a:extLst>
        </xdr:cNvPr>
        <xdr:cNvSpPr txBox="1"/>
      </xdr:nvSpPr>
      <xdr:spPr>
        <a:xfrm>
          <a:off x="171450" y="82550"/>
          <a:ext cx="1160780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S9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Table. Summary of multinomial logistric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 regression models predicting MOD/COD to determine the most effective beta-dispersion from significant body sites. Significance of the model was determined by the p-value. If beta-dispersion alone did not result in a significant model for a particular body site, no further models were made. For model comparisons, the McFadden R</a:t>
          </a:r>
          <a:r>
            <a:rPr lang="en-US" sz="1100" b="0" i="0" baseline="3000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2</a:t>
          </a:r>
          <a:r>
            <a:rPr lang="en-US" sz="1100" b="0" i="0" baseline="0">
              <a:solidFill>
                <a:schemeClr val="dk1"/>
              </a:solidFill>
              <a:effectLst/>
              <a:latin typeface="+mj-lt"/>
              <a:ea typeface="+mn-ea"/>
              <a:cs typeface="+mn-cs"/>
            </a:rPr>
            <a:t>, AIC, and percent correct (correct classifications/total number of samples) was considered within each body site.   </a:t>
          </a:r>
          <a:endParaRPr lang="en-US" sz="1100">
            <a:latin typeface="+mj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40F6-FE2D-4347-8D32-246F13C8C678}">
  <dimension ref="A3:C35"/>
  <sheetViews>
    <sheetView workbookViewId="0">
      <selection activeCell="C30" sqref="C30"/>
    </sheetView>
  </sheetViews>
  <sheetFormatPr defaultColWidth="41.453125" defaultRowHeight="14.5" x14ac:dyDescent="0.35"/>
  <cols>
    <col min="1" max="1" width="41.453125" style="2"/>
    <col min="2" max="2" width="44.08984375" style="2" customWidth="1"/>
    <col min="3" max="16384" width="41.453125" style="2"/>
  </cols>
  <sheetData>
    <row r="3" spans="1:3" ht="15" thickBot="1" x14ac:dyDescent="0.4"/>
    <row r="4" spans="1:3" ht="16" thickBot="1" x14ac:dyDescent="0.4">
      <c r="A4" s="3" t="s">
        <v>0</v>
      </c>
      <c r="B4" s="4" t="s">
        <v>1</v>
      </c>
      <c r="C4" s="5" t="s">
        <v>2</v>
      </c>
    </row>
    <row r="5" spans="1:3" ht="16" thickBot="1" x14ac:dyDescent="0.4">
      <c r="A5" s="6" t="s">
        <v>3</v>
      </c>
      <c r="B5" s="7" t="s">
        <v>4</v>
      </c>
      <c r="C5" s="8">
        <v>188</v>
      </c>
    </row>
    <row r="6" spans="1:3" ht="15.5" x14ac:dyDescent="0.35">
      <c r="A6" s="127" t="s">
        <v>5</v>
      </c>
      <c r="B6" s="9" t="s">
        <v>6</v>
      </c>
      <c r="C6" s="10">
        <v>105</v>
      </c>
    </row>
    <row r="7" spans="1:3" ht="16" thickBot="1" x14ac:dyDescent="0.4">
      <c r="A7" s="128"/>
      <c r="B7" s="11" t="s">
        <v>7</v>
      </c>
      <c r="C7" s="12">
        <v>83</v>
      </c>
    </row>
    <row r="8" spans="1:3" ht="15.5" x14ac:dyDescent="0.35">
      <c r="A8" s="127" t="s">
        <v>8</v>
      </c>
      <c r="B8" s="9" t="s">
        <v>9</v>
      </c>
      <c r="C8" s="10">
        <v>90</v>
      </c>
    </row>
    <row r="9" spans="1:3" ht="16" thickBot="1" x14ac:dyDescent="0.4">
      <c r="A9" s="128"/>
      <c r="B9" s="11" t="s">
        <v>10</v>
      </c>
      <c r="C9" s="12">
        <v>98</v>
      </c>
    </row>
    <row r="10" spans="1:3" ht="15.5" x14ac:dyDescent="0.35">
      <c r="A10" s="127" t="s">
        <v>11</v>
      </c>
      <c r="B10" s="9" t="s">
        <v>12</v>
      </c>
      <c r="C10" s="10">
        <v>41</v>
      </c>
    </row>
    <row r="11" spans="1:3" ht="15.5" x14ac:dyDescent="0.35">
      <c r="A11" s="129"/>
      <c r="B11" s="13" t="s">
        <v>13</v>
      </c>
      <c r="C11" s="14">
        <v>61</v>
      </c>
    </row>
    <row r="12" spans="1:3" ht="15.5" x14ac:dyDescent="0.35">
      <c r="A12" s="129"/>
      <c r="B12" s="13" t="s">
        <v>14</v>
      </c>
      <c r="C12" s="14">
        <v>44</v>
      </c>
    </row>
    <row r="13" spans="1:3" ht="16" thickBot="1" x14ac:dyDescent="0.4">
      <c r="A13" s="128"/>
      <c r="B13" s="11" t="s">
        <v>15</v>
      </c>
      <c r="C13" s="12">
        <v>42</v>
      </c>
    </row>
    <row r="14" spans="1:3" ht="15.5" x14ac:dyDescent="0.35">
      <c r="A14" s="127" t="s">
        <v>80</v>
      </c>
      <c r="B14" s="9" t="s">
        <v>16</v>
      </c>
      <c r="C14" s="10">
        <v>12</v>
      </c>
    </row>
    <row r="15" spans="1:3" ht="15.5" x14ac:dyDescent="0.35">
      <c r="A15" s="129"/>
      <c r="B15" s="13" t="s">
        <v>17</v>
      </c>
      <c r="C15" s="14">
        <v>48</v>
      </c>
    </row>
    <row r="16" spans="1:3" ht="15.5" x14ac:dyDescent="0.35">
      <c r="A16" s="129"/>
      <c r="B16" s="13" t="s">
        <v>18</v>
      </c>
      <c r="C16" s="14">
        <v>51</v>
      </c>
    </row>
    <row r="17" spans="1:3" ht="15.5" x14ac:dyDescent="0.35">
      <c r="A17" s="129"/>
      <c r="B17" s="13" t="s">
        <v>19</v>
      </c>
      <c r="C17" s="14">
        <v>37</v>
      </c>
    </row>
    <row r="18" spans="1:3" ht="15.5" x14ac:dyDescent="0.35">
      <c r="A18" s="129"/>
      <c r="B18" s="13" t="s">
        <v>20</v>
      </c>
      <c r="C18" s="14">
        <v>16</v>
      </c>
    </row>
    <row r="19" spans="1:3" ht="15.5" x14ac:dyDescent="0.35">
      <c r="A19" s="129"/>
      <c r="B19" s="13" t="s">
        <v>21</v>
      </c>
      <c r="C19" s="14">
        <v>18</v>
      </c>
    </row>
    <row r="20" spans="1:3" ht="16" thickBot="1" x14ac:dyDescent="0.4">
      <c r="A20" s="128"/>
      <c r="B20" s="11" t="s">
        <v>22</v>
      </c>
      <c r="C20" s="12">
        <v>6</v>
      </c>
    </row>
    <row r="21" spans="1:3" ht="15.5" x14ac:dyDescent="0.35">
      <c r="A21" s="127" t="s">
        <v>23</v>
      </c>
      <c r="B21" s="9" t="s">
        <v>24</v>
      </c>
      <c r="C21" s="10">
        <v>86</v>
      </c>
    </row>
    <row r="22" spans="1:3" ht="15.5" x14ac:dyDescent="0.35">
      <c r="A22" s="129"/>
      <c r="B22" s="13" t="s">
        <v>25</v>
      </c>
      <c r="C22" s="14">
        <v>77</v>
      </c>
    </row>
    <row r="23" spans="1:3" ht="15.5" x14ac:dyDescent="0.35">
      <c r="A23" s="129"/>
      <c r="B23" s="13" t="s">
        <v>26</v>
      </c>
      <c r="C23" s="14">
        <v>14</v>
      </c>
    </row>
    <row r="24" spans="1:3" ht="16" thickBot="1" x14ac:dyDescent="0.4">
      <c r="A24" s="128"/>
      <c r="B24" s="11" t="s">
        <v>27</v>
      </c>
      <c r="C24" s="12">
        <v>11</v>
      </c>
    </row>
    <row r="25" spans="1:3" ht="15.5" x14ac:dyDescent="0.35">
      <c r="A25" s="127" t="s">
        <v>28</v>
      </c>
      <c r="B25" s="9" t="s">
        <v>29</v>
      </c>
      <c r="C25" s="10">
        <v>71</v>
      </c>
    </row>
    <row r="26" spans="1:3" ht="15.5" x14ac:dyDescent="0.35">
      <c r="A26" s="129"/>
      <c r="B26" s="13" t="s">
        <v>30</v>
      </c>
      <c r="C26" s="14">
        <v>39</v>
      </c>
    </row>
    <row r="27" spans="1:3" ht="15.5" x14ac:dyDescent="0.35">
      <c r="A27" s="129"/>
      <c r="B27" s="13" t="s">
        <v>31</v>
      </c>
      <c r="C27" s="14">
        <v>57</v>
      </c>
    </row>
    <row r="28" spans="1:3" ht="15.5" x14ac:dyDescent="0.35">
      <c r="A28" s="129"/>
      <c r="B28" s="13" t="s">
        <v>32</v>
      </c>
      <c r="C28" s="14">
        <v>22</v>
      </c>
    </row>
    <row r="29" spans="1:3" ht="15.5" x14ac:dyDescent="0.35">
      <c r="A29" s="124" t="s">
        <v>33</v>
      </c>
      <c r="B29" s="15" t="s">
        <v>34</v>
      </c>
      <c r="C29" s="16">
        <v>11</v>
      </c>
    </row>
    <row r="30" spans="1:3" ht="15.5" x14ac:dyDescent="0.35">
      <c r="A30" s="124"/>
      <c r="B30" s="17" t="s">
        <v>35</v>
      </c>
      <c r="C30" s="18">
        <v>21</v>
      </c>
    </row>
    <row r="31" spans="1:3" ht="15.5" x14ac:dyDescent="0.35">
      <c r="A31" s="124"/>
      <c r="B31" s="17" t="s">
        <v>36</v>
      </c>
      <c r="C31" s="18">
        <v>42</v>
      </c>
    </row>
    <row r="32" spans="1:3" ht="15.5" x14ac:dyDescent="0.35">
      <c r="A32" s="125"/>
      <c r="B32" s="17" t="s">
        <v>37</v>
      </c>
      <c r="C32" s="19">
        <v>70</v>
      </c>
    </row>
    <row r="33" spans="1:3" ht="15.5" x14ac:dyDescent="0.35">
      <c r="A33" s="125"/>
      <c r="B33" s="17" t="s">
        <v>38</v>
      </c>
      <c r="C33" s="19">
        <v>30</v>
      </c>
    </row>
    <row r="34" spans="1:3" ht="15.5" x14ac:dyDescent="0.35">
      <c r="A34" s="126"/>
      <c r="B34" s="20" t="s">
        <v>39</v>
      </c>
      <c r="C34" s="21">
        <v>16</v>
      </c>
    </row>
    <row r="35" spans="1:3" ht="15.5" x14ac:dyDescent="0.35">
      <c r="A35" s="18"/>
      <c r="B35" s="18"/>
      <c r="C35" s="19"/>
    </row>
  </sheetData>
  <mergeCells count="8">
    <mergeCell ref="A29:A31"/>
    <mergeCell ref="A32:A34"/>
    <mergeCell ref="A6:A7"/>
    <mergeCell ref="A8:A9"/>
    <mergeCell ref="A10:A13"/>
    <mergeCell ref="A14:A20"/>
    <mergeCell ref="A21:A24"/>
    <mergeCell ref="A25:A28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6D9A7-8040-42D6-9FB8-2EFE18C50390}">
  <dimension ref="C7:K21"/>
  <sheetViews>
    <sheetView workbookViewId="0">
      <selection activeCell="G21" sqref="G21"/>
    </sheetView>
  </sheetViews>
  <sheetFormatPr defaultRowHeight="14.5" x14ac:dyDescent="0.35"/>
  <cols>
    <col min="3" max="3" width="25.36328125" bestFit="1" customWidth="1"/>
    <col min="4" max="4" width="8.453125" bestFit="1" customWidth="1"/>
    <col min="5" max="5" width="12.08984375" bestFit="1" customWidth="1"/>
    <col min="6" max="6" width="13.7265625" bestFit="1" customWidth="1"/>
    <col min="7" max="7" width="11.6328125" bestFit="1" customWidth="1"/>
    <col min="8" max="8" width="9.54296875" bestFit="1" customWidth="1"/>
  </cols>
  <sheetData>
    <row r="7" spans="3:10" ht="15" thickBot="1" x14ac:dyDescent="0.4">
      <c r="C7" s="34" t="s">
        <v>282</v>
      </c>
      <c r="D7" s="33"/>
      <c r="E7" s="33"/>
      <c r="F7" s="33"/>
      <c r="G7" s="33"/>
      <c r="H7" s="33"/>
    </row>
    <row r="8" spans="3:10" ht="15" thickBot="1" x14ac:dyDescent="0.4">
      <c r="C8" s="34" t="s">
        <v>28</v>
      </c>
      <c r="D8" s="34" t="s">
        <v>236</v>
      </c>
      <c r="E8" s="130" t="s">
        <v>266</v>
      </c>
      <c r="F8" s="34" t="s">
        <v>283</v>
      </c>
      <c r="G8" s="34" t="s">
        <v>284</v>
      </c>
      <c r="H8" s="34" t="s">
        <v>285</v>
      </c>
    </row>
    <row r="9" spans="3:10" x14ac:dyDescent="0.35">
      <c r="C9" s="57"/>
      <c r="D9" s="58" t="s">
        <v>51</v>
      </c>
      <c r="E9" s="59">
        <v>0.27700000000000002</v>
      </c>
      <c r="F9" s="59">
        <v>0.59322033898305082</v>
      </c>
      <c r="G9" s="60" t="s">
        <v>286</v>
      </c>
      <c r="H9" s="60">
        <v>3</v>
      </c>
      <c r="J9" s="62"/>
    </row>
    <row r="10" spans="3:10" x14ac:dyDescent="0.35">
      <c r="C10" s="57"/>
      <c r="D10" s="58" t="s">
        <v>57</v>
      </c>
      <c r="E10" s="61">
        <v>0.25</v>
      </c>
      <c r="F10" s="61">
        <v>0.54022988505747127</v>
      </c>
      <c r="G10" s="58" t="s">
        <v>287</v>
      </c>
      <c r="H10" s="58">
        <v>3</v>
      </c>
    </row>
    <row r="11" spans="3:10" ht="15" thickBot="1" x14ac:dyDescent="0.4">
      <c r="C11" s="34" t="s">
        <v>33</v>
      </c>
      <c r="D11" s="58" t="s">
        <v>51</v>
      </c>
      <c r="E11" s="61">
        <v>0.36099999999999999</v>
      </c>
      <c r="F11" s="61">
        <v>0.61016949152542377</v>
      </c>
      <c r="G11" s="58" t="s">
        <v>288</v>
      </c>
      <c r="H11" s="58">
        <v>4</v>
      </c>
    </row>
    <row r="12" spans="3:10" x14ac:dyDescent="0.35">
      <c r="C12" s="57"/>
      <c r="D12" s="58" t="s">
        <v>56</v>
      </c>
      <c r="E12" s="61">
        <v>0.30399999999999999</v>
      </c>
      <c r="F12" s="61">
        <v>0.61403508771929827</v>
      </c>
      <c r="G12" s="58" t="s">
        <v>286</v>
      </c>
      <c r="H12" s="58">
        <v>4</v>
      </c>
    </row>
    <row r="13" spans="3:10" x14ac:dyDescent="0.35">
      <c r="C13" s="57"/>
      <c r="D13" s="58" t="s">
        <v>57</v>
      </c>
      <c r="E13" s="61">
        <v>0.29799999999999999</v>
      </c>
      <c r="F13" s="61">
        <v>0.59195402298850575</v>
      </c>
      <c r="G13" s="58" t="s">
        <v>289</v>
      </c>
      <c r="H13" s="58">
        <v>4</v>
      </c>
    </row>
    <row r="15" spans="3:10" ht="15" thickBot="1" x14ac:dyDescent="0.4">
      <c r="C15" s="34" t="s">
        <v>290</v>
      </c>
      <c r="D15" s="33"/>
      <c r="E15" s="33"/>
      <c r="F15" s="33"/>
      <c r="G15" s="33"/>
      <c r="H15" s="33"/>
    </row>
    <row r="16" spans="3:10" ht="15" thickBot="1" x14ac:dyDescent="0.4">
      <c r="C16" s="34" t="s">
        <v>28</v>
      </c>
      <c r="D16" s="34" t="s">
        <v>236</v>
      </c>
      <c r="E16" s="130" t="s">
        <v>266</v>
      </c>
      <c r="F16" s="34" t="s">
        <v>283</v>
      </c>
      <c r="G16" s="34" t="s">
        <v>284</v>
      </c>
      <c r="H16" s="34" t="s">
        <v>285</v>
      </c>
    </row>
    <row r="17" spans="3:11" x14ac:dyDescent="0.35">
      <c r="C17" s="57"/>
      <c r="D17" s="58" t="s">
        <v>51</v>
      </c>
      <c r="E17" s="62">
        <v>0.31</v>
      </c>
      <c r="F17" s="62">
        <v>0.60693641618497107</v>
      </c>
      <c r="G17" s="60" t="s">
        <v>291</v>
      </c>
      <c r="H17" s="57">
        <v>3</v>
      </c>
      <c r="J17" s="62"/>
      <c r="K17" s="57"/>
    </row>
    <row r="18" spans="3:11" x14ac:dyDescent="0.35">
      <c r="C18" s="57"/>
      <c r="D18" s="58" t="s">
        <v>57</v>
      </c>
      <c r="E18" s="62">
        <v>0.255</v>
      </c>
      <c r="F18" s="62">
        <v>0.53801169590643272</v>
      </c>
      <c r="G18" s="58" t="s">
        <v>292</v>
      </c>
      <c r="H18" s="57">
        <v>3</v>
      </c>
    </row>
    <row r="19" spans="3:11" ht="15" thickBot="1" x14ac:dyDescent="0.4">
      <c r="C19" s="34" t="s">
        <v>33</v>
      </c>
      <c r="D19" s="58" t="s">
        <v>51</v>
      </c>
      <c r="E19" s="62">
        <v>0.377</v>
      </c>
      <c r="F19" s="62">
        <v>0.61309523809523814</v>
      </c>
      <c r="G19" s="58" t="s">
        <v>293</v>
      </c>
      <c r="H19" s="57">
        <v>4</v>
      </c>
    </row>
    <row r="20" spans="3:11" x14ac:dyDescent="0.35">
      <c r="C20" s="57"/>
      <c r="D20" s="58" t="s">
        <v>56</v>
      </c>
      <c r="E20" s="62">
        <v>0.35899999999999999</v>
      </c>
      <c r="F20" s="62">
        <v>0.5847457627118644</v>
      </c>
      <c r="G20" s="58" t="s">
        <v>294</v>
      </c>
      <c r="H20" s="57">
        <v>5</v>
      </c>
    </row>
    <row r="21" spans="3:11" x14ac:dyDescent="0.35">
      <c r="D21" s="58" t="s">
        <v>57</v>
      </c>
      <c r="E21" s="62">
        <v>0.29099999999999998</v>
      </c>
      <c r="F21" s="62">
        <v>0.54705882352941182</v>
      </c>
      <c r="G21" s="58" t="s">
        <v>295</v>
      </c>
      <c r="H21" s="57">
        <v>4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3CA2C-41F0-4292-929B-3F7078C2A2A6}">
  <dimension ref="B2:N40"/>
  <sheetViews>
    <sheetView zoomScale="68" zoomScaleNormal="68" workbookViewId="0">
      <selection activeCell="C35" activeCellId="4" sqref="C23:N23 C26:N26 C29:N29 C32:N32 C35:N35"/>
    </sheetView>
  </sheetViews>
  <sheetFormatPr defaultRowHeight="14.5" x14ac:dyDescent="0.35"/>
  <cols>
    <col min="2" max="2" width="15.26953125" bestFit="1" customWidth="1"/>
    <col min="3" max="3" width="16.453125" bestFit="1" customWidth="1"/>
    <col min="4" max="4" width="8.54296875" bestFit="1" customWidth="1"/>
    <col min="5" max="5" width="24.36328125" bestFit="1" customWidth="1"/>
    <col min="6" max="6" width="75.36328125" bestFit="1" customWidth="1"/>
    <col min="7" max="7" width="12.08984375" bestFit="1" customWidth="1"/>
    <col min="8" max="8" width="17.81640625" bestFit="1" customWidth="1"/>
    <col min="9" max="9" width="6.1796875" bestFit="1" customWidth="1"/>
    <col min="10" max="10" width="8.81640625" bestFit="1" customWidth="1"/>
    <col min="11" max="11" width="12.453125" bestFit="1" customWidth="1"/>
    <col min="12" max="12" width="13.7265625" bestFit="1" customWidth="1"/>
    <col min="13" max="13" width="17.36328125" bestFit="1" customWidth="1"/>
    <col min="14" max="14" width="7.453125" bestFit="1" customWidth="1"/>
  </cols>
  <sheetData>
    <row r="2" spans="2:14" s="57" customFormat="1" x14ac:dyDescent="0.35"/>
    <row r="3" spans="2:14" s="57" customFormat="1" x14ac:dyDescent="0.35"/>
    <row r="5" spans="2:14" ht="15" thickBot="1" x14ac:dyDescent="0.4">
      <c r="B5" s="34" t="s">
        <v>28</v>
      </c>
      <c r="C5" s="56" t="s">
        <v>44</v>
      </c>
      <c r="D5" s="56" t="s">
        <v>236</v>
      </c>
      <c r="E5" s="56" t="s">
        <v>378</v>
      </c>
      <c r="F5" s="56" t="s">
        <v>263</v>
      </c>
      <c r="G5" s="56" t="s">
        <v>266</v>
      </c>
      <c r="H5" s="56" t="s">
        <v>379</v>
      </c>
      <c r="I5" s="56" t="s">
        <v>267</v>
      </c>
      <c r="J5" s="56" t="s">
        <v>248</v>
      </c>
      <c r="K5" s="56" t="s">
        <v>268</v>
      </c>
      <c r="L5" s="56" t="s">
        <v>269</v>
      </c>
      <c r="M5" s="56" t="s">
        <v>270</v>
      </c>
      <c r="N5" s="56" t="s">
        <v>271</v>
      </c>
    </row>
    <row r="6" spans="2:14" x14ac:dyDescent="0.35">
      <c r="C6" s="58" t="s">
        <v>307</v>
      </c>
      <c r="D6" s="58" t="s">
        <v>51</v>
      </c>
      <c r="E6" s="58" t="s">
        <v>308</v>
      </c>
      <c r="F6" s="58" t="s">
        <v>367</v>
      </c>
      <c r="G6" s="58">
        <v>0.33300000000000002</v>
      </c>
      <c r="H6" s="58">
        <v>12</v>
      </c>
      <c r="I6" s="95">
        <v>55</v>
      </c>
      <c r="J6" s="58">
        <v>0</v>
      </c>
      <c r="K6" s="58">
        <v>94</v>
      </c>
      <c r="L6" s="61">
        <v>0.78333299999999995</v>
      </c>
      <c r="M6" s="58">
        <v>120</v>
      </c>
      <c r="N6" s="58">
        <v>136.19999999999999</v>
      </c>
    </row>
    <row r="7" spans="2:14" x14ac:dyDescent="0.35">
      <c r="B7" s="66"/>
      <c r="C7" s="58" t="s">
        <v>307</v>
      </c>
      <c r="D7" s="58" t="s">
        <v>51</v>
      </c>
      <c r="E7" s="58" t="s">
        <v>308</v>
      </c>
      <c r="F7" s="58" t="s">
        <v>368</v>
      </c>
      <c r="G7" s="58">
        <v>0.314</v>
      </c>
      <c r="H7" s="58">
        <v>6</v>
      </c>
      <c r="I7" s="58">
        <v>51.9</v>
      </c>
      <c r="J7" s="58">
        <v>0</v>
      </c>
      <c r="K7" s="58">
        <v>94</v>
      </c>
      <c r="L7" s="61">
        <v>0.78333299999999995</v>
      </c>
      <c r="M7" s="58">
        <v>120</v>
      </c>
      <c r="N7" s="58">
        <v>127</v>
      </c>
    </row>
    <row r="8" spans="2:14" x14ac:dyDescent="0.35">
      <c r="B8" s="66" t="s">
        <v>314</v>
      </c>
      <c r="C8" s="58" t="s">
        <v>309</v>
      </c>
      <c r="D8" s="58" t="s">
        <v>51</v>
      </c>
      <c r="E8" s="58" t="s">
        <v>308</v>
      </c>
      <c r="F8" s="58" t="s">
        <v>367</v>
      </c>
      <c r="G8" s="58">
        <v>0.80800000000000005</v>
      </c>
      <c r="H8" s="58">
        <v>12</v>
      </c>
      <c r="I8" s="58">
        <v>88.5</v>
      </c>
      <c r="J8" s="58">
        <v>0</v>
      </c>
      <c r="K8" s="58">
        <v>78</v>
      </c>
      <c r="L8" s="61">
        <v>0.92857100000000004</v>
      </c>
      <c r="M8" s="58">
        <v>84</v>
      </c>
      <c r="N8" s="95">
        <v>47</v>
      </c>
    </row>
    <row r="9" spans="2:14" x14ac:dyDescent="0.35">
      <c r="B9" s="66" t="s">
        <v>314</v>
      </c>
      <c r="C9" s="58" t="s">
        <v>310</v>
      </c>
      <c r="D9" s="58" t="s">
        <v>51</v>
      </c>
      <c r="E9" s="58" t="s">
        <v>308</v>
      </c>
      <c r="F9" s="58" t="s">
        <v>367</v>
      </c>
      <c r="G9" s="58">
        <v>0.151</v>
      </c>
      <c r="H9" s="58">
        <v>12</v>
      </c>
      <c r="I9" s="58">
        <v>19.899999999999999</v>
      </c>
      <c r="J9" s="58">
        <v>6.93E-2</v>
      </c>
      <c r="K9" s="58">
        <v>151</v>
      </c>
      <c r="L9" s="61">
        <v>0.87790699999999999</v>
      </c>
      <c r="M9" s="58">
        <v>172</v>
      </c>
      <c r="N9" s="58">
        <v>138</v>
      </c>
    </row>
    <row r="10" spans="2:14" x14ac:dyDescent="0.35">
      <c r="B10" s="66"/>
      <c r="C10" s="58" t="s">
        <v>307</v>
      </c>
      <c r="D10" s="58" t="s">
        <v>57</v>
      </c>
      <c r="E10" s="58" t="s">
        <v>308</v>
      </c>
      <c r="F10" s="58" t="s">
        <v>367</v>
      </c>
      <c r="G10" s="58">
        <v>0.312</v>
      </c>
      <c r="H10" s="58">
        <v>12</v>
      </c>
      <c r="I10" s="58">
        <v>47.9</v>
      </c>
      <c r="J10" s="58">
        <v>0</v>
      </c>
      <c r="K10" s="58">
        <v>87</v>
      </c>
      <c r="L10" s="61">
        <v>0.763158</v>
      </c>
      <c r="M10" s="58">
        <v>114</v>
      </c>
      <c r="N10" s="58">
        <v>132</v>
      </c>
    </row>
    <row r="11" spans="2:14" x14ac:dyDescent="0.35">
      <c r="B11" s="66"/>
      <c r="C11" s="58" t="s">
        <v>307</v>
      </c>
      <c r="D11" s="58" t="s">
        <v>57</v>
      </c>
      <c r="E11" s="58" t="s">
        <v>308</v>
      </c>
      <c r="F11" s="58" t="s">
        <v>369</v>
      </c>
      <c r="G11" s="58">
        <v>0.27600000000000002</v>
      </c>
      <c r="H11" s="58">
        <v>5</v>
      </c>
      <c r="I11" s="58">
        <v>42.5</v>
      </c>
      <c r="J11" s="58">
        <v>0</v>
      </c>
      <c r="K11" s="58">
        <v>91</v>
      </c>
      <c r="L11" s="61">
        <v>0.79824600000000001</v>
      </c>
      <c r="M11" s="58">
        <v>114</v>
      </c>
      <c r="N11" s="58">
        <v>123</v>
      </c>
    </row>
    <row r="12" spans="2:14" x14ac:dyDescent="0.35">
      <c r="B12" s="66" t="s">
        <v>314</v>
      </c>
      <c r="C12" s="58" t="s">
        <v>309</v>
      </c>
      <c r="D12" s="58" t="s">
        <v>57</v>
      </c>
      <c r="E12" s="58" t="s">
        <v>308</v>
      </c>
      <c r="F12" s="58" t="s">
        <v>367</v>
      </c>
      <c r="G12" s="58">
        <v>0.82099999999999995</v>
      </c>
      <c r="H12" s="58">
        <v>12</v>
      </c>
      <c r="I12" s="58">
        <v>89.5</v>
      </c>
      <c r="J12" s="58">
        <v>0</v>
      </c>
      <c r="K12" s="58">
        <v>74</v>
      </c>
      <c r="L12" s="61">
        <v>0.92500000000000004</v>
      </c>
      <c r="M12" s="58">
        <v>80</v>
      </c>
      <c r="N12" s="58">
        <v>45.6</v>
      </c>
    </row>
    <row r="13" spans="2:14" x14ac:dyDescent="0.35">
      <c r="B13" s="66"/>
      <c r="C13" s="58" t="s">
        <v>310</v>
      </c>
      <c r="D13" s="58" t="s">
        <v>57</v>
      </c>
      <c r="E13" s="58" t="s">
        <v>308</v>
      </c>
      <c r="F13" s="58" t="s">
        <v>367</v>
      </c>
      <c r="G13" s="58">
        <v>0.20300000000000001</v>
      </c>
      <c r="H13" s="58">
        <v>12</v>
      </c>
      <c r="I13" s="58">
        <v>26.6</v>
      </c>
      <c r="J13" s="58">
        <v>8.8500000000000002E-3</v>
      </c>
      <c r="K13" s="58">
        <v>151</v>
      </c>
      <c r="L13" s="61">
        <v>0.888235</v>
      </c>
      <c r="M13" s="58">
        <v>170</v>
      </c>
      <c r="N13" s="58">
        <v>130</v>
      </c>
    </row>
    <row r="14" spans="2:14" x14ac:dyDescent="0.35">
      <c r="B14" s="66"/>
      <c r="C14" s="58" t="s">
        <v>310</v>
      </c>
      <c r="D14" s="58" t="s">
        <v>57</v>
      </c>
      <c r="E14" s="58" t="s">
        <v>308</v>
      </c>
      <c r="F14" s="58" t="s">
        <v>370</v>
      </c>
      <c r="G14" s="58">
        <v>0.17799999999999999</v>
      </c>
      <c r="H14" s="58">
        <v>5</v>
      </c>
      <c r="I14" s="58">
        <v>23.3</v>
      </c>
      <c r="J14" s="58">
        <v>2.9399999999999999E-4</v>
      </c>
      <c r="K14" s="58">
        <v>148</v>
      </c>
      <c r="L14" s="61">
        <v>0.87058800000000003</v>
      </c>
      <c r="M14" s="58">
        <v>170</v>
      </c>
      <c r="N14" s="58">
        <v>120</v>
      </c>
    </row>
    <row r="15" spans="2:14" x14ac:dyDescent="0.35">
      <c r="B15" s="66"/>
      <c r="C15" s="58" t="s">
        <v>307</v>
      </c>
      <c r="D15" s="58" t="s">
        <v>51</v>
      </c>
      <c r="E15" s="58" t="s">
        <v>298</v>
      </c>
      <c r="F15" s="58" t="s">
        <v>367</v>
      </c>
      <c r="G15" s="58">
        <v>0.42099999999999999</v>
      </c>
      <c r="H15" s="58">
        <v>12</v>
      </c>
      <c r="I15" s="58">
        <v>67.900000000000006</v>
      </c>
      <c r="J15" s="58">
        <v>0</v>
      </c>
      <c r="K15" s="58">
        <v>100</v>
      </c>
      <c r="L15" s="61">
        <v>0.85470100000000004</v>
      </c>
      <c r="M15" s="58">
        <v>117</v>
      </c>
      <c r="N15" s="58">
        <v>119</v>
      </c>
    </row>
    <row r="16" spans="2:14" x14ac:dyDescent="0.35">
      <c r="B16" s="66"/>
      <c r="C16" s="58" t="s">
        <v>307</v>
      </c>
      <c r="D16" s="58" t="s">
        <v>51</v>
      </c>
      <c r="E16" s="58" t="s">
        <v>298</v>
      </c>
      <c r="F16" s="58" t="s">
        <v>371</v>
      </c>
      <c r="G16" s="58">
        <v>0.38800000000000001</v>
      </c>
      <c r="H16" s="58">
        <v>5</v>
      </c>
      <c r="I16" s="58">
        <v>62.5</v>
      </c>
      <c r="J16" s="58">
        <v>0</v>
      </c>
      <c r="K16" s="58">
        <v>97</v>
      </c>
      <c r="L16" s="61">
        <v>0.82906000000000002</v>
      </c>
      <c r="M16" s="58">
        <v>117</v>
      </c>
      <c r="N16" s="58">
        <v>111</v>
      </c>
    </row>
    <row r="17" spans="2:14" x14ac:dyDescent="0.35">
      <c r="B17" s="66" t="s">
        <v>314</v>
      </c>
      <c r="C17" s="58" t="s">
        <v>309</v>
      </c>
      <c r="D17" s="58" t="s">
        <v>51</v>
      </c>
      <c r="E17" s="58" t="s">
        <v>298</v>
      </c>
      <c r="F17" s="58" t="s">
        <v>371</v>
      </c>
      <c r="G17" s="58">
        <v>0.65200000000000002</v>
      </c>
      <c r="H17" s="58">
        <v>5</v>
      </c>
      <c r="I17" s="58">
        <v>70.900000000000006</v>
      </c>
      <c r="J17" s="58">
        <v>0</v>
      </c>
      <c r="K17" s="58">
        <v>78</v>
      </c>
      <c r="L17" s="61">
        <v>0.93975900000000001</v>
      </c>
      <c r="M17" s="58">
        <v>83</v>
      </c>
      <c r="N17" s="58">
        <v>49.7</v>
      </c>
    </row>
    <row r="18" spans="2:14" x14ac:dyDescent="0.35">
      <c r="B18" s="66" t="s">
        <v>314</v>
      </c>
      <c r="C18" s="58" t="s">
        <v>310</v>
      </c>
      <c r="D18" s="58" t="s">
        <v>51</v>
      </c>
      <c r="E18" s="58" t="s">
        <v>298</v>
      </c>
      <c r="F18" s="58" t="s">
        <v>367</v>
      </c>
      <c r="G18" s="58">
        <v>0.16900000000000001</v>
      </c>
      <c r="H18" s="58">
        <v>12</v>
      </c>
      <c r="I18" s="58">
        <v>21.4</v>
      </c>
      <c r="J18" s="58">
        <v>4.48E-2</v>
      </c>
      <c r="K18" s="58">
        <v>149</v>
      </c>
      <c r="L18" s="61">
        <v>0.88690500000000005</v>
      </c>
      <c r="M18" s="58">
        <v>168</v>
      </c>
      <c r="N18" s="58">
        <v>131</v>
      </c>
    </row>
    <row r="19" spans="2:14" x14ac:dyDescent="0.35">
      <c r="B19" s="66" t="s">
        <v>314</v>
      </c>
      <c r="C19" s="58" t="s">
        <v>307</v>
      </c>
      <c r="D19" s="58" t="s">
        <v>57</v>
      </c>
      <c r="E19" s="58" t="s">
        <v>298</v>
      </c>
      <c r="F19" s="58" t="s">
        <v>372</v>
      </c>
      <c r="G19" s="58">
        <v>0.27900000000000003</v>
      </c>
      <c r="H19" s="58">
        <v>12</v>
      </c>
      <c r="I19" s="58">
        <v>41.9</v>
      </c>
      <c r="J19" s="58">
        <v>0</v>
      </c>
      <c r="K19" s="58">
        <v>79</v>
      </c>
      <c r="L19" s="61">
        <v>0.71171200000000001</v>
      </c>
      <c r="M19" s="58">
        <v>111</v>
      </c>
      <c r="N19" s="58">
        <v>134</v>
      </c>
    </row>
    <row r="20" spans="2:14" x14ac:dyDescent="0.35">
      <c r="B20" s="66" t="s">
        <v>314</v>
      </c>
      <c r="C20" s="58" t="s">
        <v>309</v>
      </c>
      <c r="D20" s="58" t="s">
        <v>57</v>
      </c>
      <c r="E20" s="58" t="s">
        <v>298</v>
      </c>
      <c r="F20" s="58" t="s">
        <v>372</v>
      </c>
      <c r="G20" s="58">
        <v>0.81499999999999995</v>
      </c>
      <c r="H20" s="58">
        <v>12</v>
      </c>
      <c r="I20" s="95">
        <v>88</v>
      </c>
      <c r="J20" s="58">
        <v>0</v>
      </c>
      <c r="K20" s="58">
        <v>72</v>
      </c>
      <c r="L20" s="61">
        <v>0.91139199999999998</v>
      </c>
      <c r="M20" s="58">
        <v>79</v>
      </c>
      <c r="N20" s="95">
        <v>46</v>
      </c>
    </row>
    <row r="21" spans="2:14" x14ac:dyDescent="0.35">
      <c r="B21" s="66" t="s">
        <v>314</v>
      </c>
      <c r="C21" s="58" t="s">
        <v>310</v>
      </c>
      <c r="D21" s="58" t="s">
        <v>57</v>
      </c>
      <c r="E21" s="58" t="s">
        <v>298</v>
      </c>
      <c r="F21" s="58" t="s">
        <v>372</v>
      </c>
      <c r="G21" s="58">
        <v>0.182</v>
      </c>
      <c r="H21" s="58">
        <v>12</v>
      </c>
      <c r="I21" s="58">
        <v>23.7</v>
      </c>
      <c r="J21" s="58">
        <v>2.2499999999999999E-2</v>
      </c>
      <c r="K21" s="58">
        <v>147</v>
      </c>
      <c r="L21" s="61">
        <v>0.88024000000000002</v>
      </c>
      <c r="M21" s="58">
        <v>167</v>
      </c>
      <c r="N21" s="58">
        <v>131</v>
      </c>
    </row>
    <row r="22" spans="2:14" ht="15" thickBot="1" x14ac:dyDescent="0.4">
      <c r="B22" s="34" t="s">
        <v>33</v>
      </c>
      <c r="C22" s="58" t="s">
        <v>311</v>
      </c>
      <c r="D22" s="58" t="s">
        <v>51</v>
      </c>
      <c r="E22" s="58" t="s">
        <v>308</v>
      </c>
      <c r="F22" s="58" t="s">
        <v>373</v>
      </c>
      <c r="G22" s="58">
        <v>0.41099999999999998</v>
      </c>
      <c r="H22" s="58">
        <v>12</v>
      </c>
      <c r="I22" s="58">
        <v>58.5</v>
      </c>
      <c r="J22" s="58">
        <v>0</v>
      </c>
      <c r="K22" s="58">
        <v>85</v>
      </c>
      <c r="L22" s="61">
        <v>0.79439300000000002</v>
      </c>
      <c r="M22" s="58">
        <v>107</v>
      </c>
      <c r="N22" s="58">
        <v>110</v>
      </c>
    </row>
    <row r="23" spans="2:14" x14ac:dyDescent="0.35">
      <c r="C23" s="58" t="s">
        <v>311</v>
      </c>
      <c r="D23" s="58" t="s">
        <v>51</v>
      </c>
      <c r="E23" s="58" t="s">
        <v>308</v>
      </c>
      <c r="F23" s="58" t="s">
        <v>374</v>
      </c>
      <c r="G23" s="58">
        <v>0.39900000000000002</v>
      </c>
      <c r="H23" s="58">
        <v>5</v>
      </c>
      <c r="I23" s="58">
        <v>56.9</v>
      </c>
      <c r="J23" s="58">
        <v>0</v>
      </c>
      <c r="K23" s="58">
        <v>86</v>
      </c>
      <c r="L23" s="61">
        <v>0.80373799999999995</v>
      </c>
      <c r="M23" s="58">
        <v>107</v>
      </c>
      <c r="N23" s="58">
        <v>104</v>
      </c>
    </row>
    <row r="24" spans="2:14" x14ac:dyDescent="0.35">
      <c r="B24" s="66" t="s">
        <v>314</v>
      </c>
      <c r="C24" s="58" t="s">
        <v>312</v>
      </c>
      <c r="D24" s="58" t="s">
        <v>51</v>
      </c>
      <c r="E24" s="58" t="s">
        <v>308</v>
      </c>
      <c r="F24" s="58" t="s">
        <v>373</v>
      </c>
      <c r="G24" s="58">
        <v>0.35399999999999998</v>
      </c>
      <c r="H24" s="58">
        <v>12</v>
      </c>
      <c r="I24" s="95">
        <v>74</v>
      </c>
      <c r="J24" s="58">
        <v>0</v>
      </c>
      <c r="K24" s="58">
        <v>142</v>
      </c>
      <c r="L24" s="61">
        <v>0.82558100000000001</v>
      </c>
      <c r="M24" s="58">
        <v>172</v>
      </c>
      <c r="N24" s="58">
        <v>161</v>
      </c>
    </row>
    <row r="25" spans="2:14" x14ac:dyDescent="0.35">
      <c r="B25" s="66"/>
      <c r="C25" s="58" t="s">
        <v>313</v>
      </c>
      <c r="D25" s="58" t="s">
        <v>51</v>
      </c>
      <c r="E25" s="58" t="s">
        <v>308</v>
      </c>
      <c r="F25" s="58" t="s">
        <v>373</v>
      </c>
      <c r="G25" s="58">
        <v>0.33300000000000002</v>
      </c>
      <c r="H25" s="58">
        <v>12</v>
      </c>
      <c r="I25" s="58">
        <v>71.400000000000006</v>
      </c>
      <c r="J25" s="58">
        <v>0</v>
      </c>
      <c r="K25" s="58">
        <v>135</v>
      </c>
      <c r="L25" s="61">
        <v>0.78488400000000003</v>
      </c>
      <c r="M25" s="58">
        <v>172</v>
      </c>
      <c r="N25" s="58">
        <v>169</v>
      </c>
    </row>
    <row r="26" spans="2:14" x14ac:dyDescent="0.35">
      <c r="B26" s="66"/>
      <c r="C26" s="58" t="s">
        <v>313</v>
      </c>
      <c r="D26" s="58" t="s">
        <v>51</v>
      </c>
      <c r="E26" s="58" t="s">
        <v>308</v>
      </c>
      <c r="F26" s="58" t="s">
        <v>375</v>
      </c>
      <c r="G26" s="58">
        <v>0.32800000000000001</v>
      </c>
      <c r="H26" s="58">
        <v>5</v>
      </c>
      <c r="I26" s="58">
        <v>70.3</v>
      </c>
      <c r="J26" s="58">
        <v>0</v>
      </c>
      <c r="K26" s="58">
        <v>134</v>
      </c>
      <c r="L26" s="61">
        <v>0.77907000000000004</v>
      </c>
      <c r="M26" s="58">
        <v>172</v>
      </c>
      <c r="N26" s="58">
        <v>160</v>
      </c>
    </row>
    <row r="27" spans="2:14" x14ac:dyDescent="0.35">
      <c r="B27" s="66" t="s">
        <v>314</v>
      </c>
      <c r="C27" s="58" t="s">
        <v>311</v>
      </c>
      <c r="D27" s="58" t="s">
        <v>300</v>
      </c>
      <c r="E27" s="58" t="s">
        <v>308</v>
      </c>
      <c r="F27" s="58" t="s">
        <v>373</v>
      </c>
      <c r="G27" s="58">
        <v>0.311</v>
      </c>
      <c r="H27" s="58">
        <v>12</v>
      </c>
      <c r="I27" s="58">
        <v>41.5</v>
      </c>
      <c r="J27" s="58">
        <v>0</v>
      </c>
      <c r="K27" s="58">
        <v>78</v>
      </c>
      <c r="L27" s="61">
        <v>0.75728200000000001</v>
      </c>
      <c r="M27" s="58">
        <v>103</v>
      </c>
      <c r="N27" s="58">
        <v>118</v>
      </c>
    </row>
    <row r="28" spans="2:14" x14ac:dyDescent="0.35">
      <c r="B28" s="66"/>
      <c r="C28" s="58" t="s">
        <v>312</v>
      </c>
      <c r="D28" s="58" t="s">
        <v>300</v>
      </c>
      <c r="E28" s="58" t="s">
        <v>308</v>
      </c>
      <c r="F28" s="58" t="s">
        <v>373</v>
      </c>
      <c r="G28" s="58">
        <v>0.35099999999999998</v>
      </c>
      <c r="H28" s="58">
        <v>12</v>
      </c>
      <c r="I28" s="58">
        <v>72.099999999999994</v>
      </c>
      <c r="J28" s="58">
        <v>0</v>
      </c>
      <c r="K28" s="58">
        <v>140</v>
      </c>
      <c r="L28" s="61">
        <v>0.83832300000000004</v>
      </c>
      <c r="M28" s="58">
        <v>167</v>
      </c>
      <c r="N28" s="58">
        <v>159</v>
      </c>
    </row>
    <row r="29" spans="2:14" x14ac:dyDescent="0.35">
      <c r="B29" s="66"/>
      <c r="C29" s="58" t="s">
        <v>312</v>
      </c>
      <c r="D29" s="58" t="s">
        <v>300</v>
      </c>
      <c r="E29" s="58" t="s">
        <v>308</v>
      </c>
      <c r="F29" s="58" t="s">
        <v>376</v>
      </c>
      <c r="G29" s="58">
        <v>0.33500000000000002</v>
      </c>
      <c r="H29" s="58">
        <v>7</v>
      </c>
      <c r="I29" s="95">
        <v>69</v>
      </c>
      <c r="J29" s="58">
        <v>0</v>
      </c>
      <c r="K29" s="58">
        <v>139</v>
      </c>
      <c r="L29" s="61">
        <v>0.83233500000000005</v>
      </c>
      <c r="M29" s="58">
        <v>167</v>
      </c>
      <c r="N29" s="58">
        <v>159</v>
      </c>
    </row>
    <row r="30" spans="2:14" x14ac:dyDescent="0.35">
      <c r="B30" s="66" t="s">
        <v>314</v>
      </c>
      <c r="C30" s="58" t="s">
        <v>313</v>
      </c>
      <c r="D30" s="58" t="s">
        <v>300</v>
      </c>
      <c r="E30" s="58" t="s">
        <v>308</v>
      </c>
      <c r="F30" s="58" t="s">
        <v>373</v>
      </c>
      <c r="G30" s="58">
        <v>0.25800000000000001</v>
      </c>
      <c r="H30" s="58">
        <v>12</v>
      </c>
      <c r="I30" s="58">
        <v>51.6</v>
      </c>
      <c r="J30" s="58">
        <v>0</v>
      </c>
      <c r="K30" s="58">
        <v>129</v>
      </c>
      <c r="L30" s="61">
        <v>0.772455</v>
      </c>
      <c r="M30" s="58">
        <v>167</v>
      </c>
      <c r="N30" s="58">
        <v>175</v>
      </c>
    </row>
    <row r="31" spans="2:14" x14ac:dyDescent="0.35">
      <c r="B31" s="66"/>
      <c r="C31" s="58" t="s">
        <v>311</v>
      </c>
      <c r="D31" s="58" t="s">
        <v>51</v>
      </c>
      <c r="E31" s="58" t="s">
        <v>298</v>
      </c>
      <c r="F31" s="58" t="s">
        <v>373</v>
      </c>
      <c r="G31" s="58">
        <v>0.44600000000000001</v>
      </c>
      <c r="H31" s="58">
        <v>12</v>
      </c>
      <c r="I31" s="58">
        <v>59.7</v>
      </c>
      <c r="J31" s="58">
        <v>0</v>
      </c>
      <c r="K31" s="58">
        <v>84</v>
      </c>
      <c r="L31" s="61">
        <v>0.84</v>
      </c>
      <c r="M31" s="58">
        <v>100</v>
      </c>
      <c r="N31" s="58">
        <v>100</v>
      </c>
    </row>
    <row r="32" spans="2:14" x14ac:dyDescent="0.35">
      <c r="B32" s="66"/>
      <c r="C32" s="58" t="s">
        <v>311</v>
      </c>
      <c r="D32" s="58" t="s">
        <v>51</v>
      </c>
      <c r="E32" s="58" t="s">
        <v>298</v>
      </c>
      <c r="F32" s="58" t="s">
        <v>377</v>
      </c>
      <c r="G32" s="58">
        <v>0.35599999999999998</v>
      </c>
      <c r="H32" s="58">
        <v>3</v>
      </c>
      <c r="I32" s="58">
        <v>47.6</v>
      </c>
      <c r="J32" s="58">
        <v>0</v>
      </c>
      <c r="K32" s="58">
        <v>82</v>
      </c>
      <c r="L32" s="61">
        <v>0.82</v>
      </c>
      <c r="M32" s="58">
        <v>100</v>
      </c>
      <c r="N32" s="95">
        <v>94</v>
      </c>
    </row>
    <row r="33" spans="2:14" x14ac:dyDescent="0.35">
      <c r="B33" s="66" t="s">
        <v>314</v>
      </c>
      <c r="C33" s="58" t="s">
        <v>312</v>
      </c>
      <c r="D33" s="58" t="s">
        <v>51</v>
      </c>
      <c r="E33" s="58" t="s">
        <v>298</v>
      </c>
      <c r="F33" s="58" t="s">
        <v>373</v>
      </c>
      <c r="G33" s="58">
        <v>0.35299999999999998</v>
      </c>
      <c r="H33" s="58">
        <v>12</v>
      </c>
      <c r="I33" s="95">
        <v>71</v>
      </c>
      <c r="J33" s="58">
        <v>0</v>
      </c>
      <c r="K33" s="58">
        <v>134</v>
      </c>
      <c r="L33" s="61">
        <v>0.82208599999999998</v>
      </c>
      <c r="M33" s="58">
        <v>163</v>
      </c>
      <c r="N33" s="58">
        <v>156</v>
      </c>
    </row>
    <row r="34" spans="2:14" x14ac:dyDescent="0.35">
      <c r="B34" s="66"/>
      <c r="C34" s="58" t="s">
        <v>313</v>
      </c>
      <c r="D34" s="58" t="s">
        <v>51</v>
      </c>
      <c r="E34" s="58" t="s">
        <v>298</v>
      </c>
      <c r="F34" s="58" t="s">
        <v>373</v>
      </c>
      <c r="G34" s="58">
        <v>0.26600000000000001</v>
      </c>
      <c r="H34" s="58">
        <v>12</v>
      </c>
      <c r="I34" s="58">
        <v>73.5</v>
      </c>
      <c r="J34" s="58">
        <v>0</v>
      </c>
      <c r="K34" s="58">
        <v>137</v>
      </c>
      <c r="L34" s="61">
        <v>0.84049099999999999</v>
      </c>
      <c r="M34" s="58">
        <v>163</v>
      </c>
      <c r="N34" s="58">
        <v>153</v>
      </c>
    </row>
    <row r="35" spans="2:14" x14ac:dyDescent="0.35">
      <c r="B35" s="66"/>
      <c r="C35" s="58" t="s">
        <v>313</v>
      </c>
      <c r="D35" s="58" t="s">
        <v>51</v>
      </c>
      <c r="E35" s="58" t="s">
        <v>298</v>
      </c>
      <c r="F35" s="58" t="s">
        <v>375</v>
      </c>
      <c r="G35" s="58">
        <v>0.36399999999999999</v>
      </c>
      <c r="H35" s="58">
        <v>7</v>
      </c>
      <c r="I35" s="58">
        <v>73.099999999999994</v>
      </c>
      <c r="J35" s="58">
        <v>0</v>
      </c>
      <c r="K35" s="58">
        <v>140</v>
      </c>
      <c r="L35" s="61">
        <v>0.85889599999999999</v>
      </c>
      <c r="M35" s="58">
        <v>163</v>
      </c>
      <c r="N35" s="58">
        <v>144</v>
      </c>
    </row>
    <row r="36" spans="2:14" x14ac:dyDescent="0.35">
      <c r="B36" s="66" t="s">
        <v>314</v>
      </c>
      <c r="C36" s="58" t="s">
        <v>311</v>
      </c>
      <c r="D36" s="58" t="s">
        <v>300</v>
      </c>
      <c r="E36" s="58" t="s">
        <v>298</v>
      </c>
      <c r="F36" s="58" t="s">
        <v>373</v>
      </c>
      <c r="G36" s="58">
        <v>0.374</v>
      </c>
      <c r="H36" s="58">
        <v>11</v>
      </c>
      <c r="I36" s="58">
        <v>22.3</v>
      </c>
      <c r="J36" s="58">
        <v>2.2499999999999999E-2</v>
      </c>
      <c r="K36" s="58">
        <v>34</v>
      </c>
      <c r="L36" s="61">
        <v>0.79069800000000001</v>
      </c>
      <c r="M36" s="58">
        <v>43</v>
      </c>
      <c r="N36" s="58">
        <v>61.3</v>
      </c>
    </row>
    <row r="37" spans="2:14" x14ac:dyDescent="0.35">
      <c r="B37" s="66" t="s">
        <v>314</v>
      </c>
      <c r="C37" s="58" t="s">
        <v>312</v>
      </c>
      <c r="D37" s="58" t="s">
        <v>300</v>
      </c>
      <c r="E37" s="58" t="s">
        <v>298</v>
      </c>
      <c r="F37" s="58" t="s">
        <v>373</v>
      </c>
      <c r="G37" s="58">
        <v>0.47599999999999998</v>
      </c>
      <c r="H37" s="58">
        <v>12</v>
      </c>
      <c r="I37" s="58">
        <v>55.4</v>
      </c>
      <c r="J37" s="58">
        <v>0</v>
      </c>
      <c r="K37" s="58">
        <v>78</v>
      </c>
      <c r="L37" s="61">
        <f>78/87</f>
        <v>0.89655172413793105</v>
      </c>
      <c r="M37" s="58">
        <v>87</v>
      </c>
      <c r="N37" s="95">
        <v>87</v>
      </c>
    </row>
    <row r="38" spans="2:14" x14ac:dyDescent="0.35">
      <c r="B38" s="66" t="s">
        <v>314</v>
      </c>
      <c r="C38" s="58" t="s">
        <v>313</v>
      </c>
      <c r="D38" s="58" t="s">
        <v>300</v>
      </c>
      <c r="E38" s="58" t="s">
        <v>298</v>
      </c>
      <c r="F38" s="58" t="s">
        <v>373</v>
      </c>
      <c r="G38" s="58">
        <v>0.32900000000000001</v>
      </c>
      <c r="H38" s="58">
        <v>12</v>
      </c>
      <c r="I38" s="58">
        <v>36.9</v>
      </c>
      <c r="J38" s="58">
        <v>2.31E-3</v>
      </c>
      <c r="K38" s="58">
        <v>68</v>
      </c>
      <c r="L38" s="61">
        <v>0.781609</v>
      </c>
      <c r="M38" s="58">
        <v>87</v>
      </c>
      <c r="N38" s="58">
        <v>101</v>
      </c>
    </row>
    <row r="40" spans="2:14" x14ac:dyDescent="0.35">
      <c r="L40" s="62"/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E8B47-C0B0-4DC2-A99C-D2A2E777331C}">
  <dimension ref="B5:L25"/>
  <sheetViews>
    <sheetView topLeftCell="A7" workbookViewId="0">
      <selection activeCell="E30" sqref="E30"/>
    </sheetView>
  </sheetViews>
  <sheetFormatPr defaultRowHeight="14.5" x14ac:dyDescent="0.35"/>
  <cols>
    <col min="2" max="2" width="15.90625" bestFit="1" customWidth="1"/>
    <col min="3" max="3" width="8.54296875" bestFit="1" customWidth="1"/>
    <col min="4" max="4" width="22.453125" bestFit="1" customWidth="1"/>
    <col min="5" max="5" width="63.81640625" bestFit="1" customWidth="1"/>
    <col min="6" max="6" width="12.08984375" bestFit="1" customWidth="1"/>
    <col min="7" max="7" width="5.90625" bestFit="1" customWidth="1"/>
    <col min="8" max="8" width="8.81640625" bestFit="1" customWidth="1"/>
    <col min="9" max="9" width="12.453125" bestFit="1" customWidth="1"/>
    <col min="10" max="10" width="13.7265625" bestFit="1" customWidth="1"/>
    <col min="11" max="11" width="17.36328125" bestFit="1" customWidth="1"/>
    <col min="12" max="12" width="4.36328125" bestFit="1" customWidth="1"/>
  </cols>
  <sheetData>
    <row r="5" spans="2:12" ht="15" thickBot="1" x14ac:dyDescent="0.4">
      <c r="B5" s="34" t="s">
        <v>28</v>
      </c>
      <c r="C5" s="56" t="s">
        <v>236</v>
      </c>
      <c r="D5" s="56" t="s">
        <v>296</v>
      </c>
      <c r="E5" s="56" t="s">
        <v>263</v>
      </c>
      <c r="F5" s="56" t="s">
        <v>266</v>
      </c>
      <c r="G5" s="56" t="s">
        <v>267</v>
      </c>
      <c r="H5" s="56" t="s">
        <v>248</v>
      </c>
      <c r="I5" s="56" t="s">
        <v>268</v>
      </c>
      <c r="J5" s="56" t="s">
        <v>269</v>
      </c>
      <c r="K5" s="56" t="s">
        <v>270</v>
      </c>
      <c r="L5" s="56" t="s">
        <v>271</v>
      </c>
    </row>
    <row r="6" spans="2:12" x14ac:dyDescent="0.35">
      <c r="C6" s="67" t="s">
        <v>51</v>
      </c>
      <c r="D6" s="67" t="s">
        <v>297</v>
      </c>
      <c r="E6" s="67" t="s">
        <v>276</v>
      </c>
      <c r="F6" s="61">
        <v>0.27700000000000002</v>
      </c>
      <c r="G6" s="67">
        <v>124</v>
      </c>
      <c r="H6" s="67">
        <v>0</v>
      </c>
      <c r="I6" s="67">
        <v>105</v>
      </c>
      <c r="J6" s="61">
        <v>0.61</v>
      </c>
      <c r="K6" s="67">
        <v>172</v>
      </c>
      <c r="L6" s="67">
        <v>371</v>
      </c>
    </row>
    <row r="7" spans="2:12" x14ac:dyDescent="0.35">
      <c r="C7" s="67" t="s">
        <v>51</v>
      </c>
      <c r="D7" s="67" t="s">
        <v>298</v>
      </c>
      <c r="E7" s="67" t="s">
        <v>276</v>
      </c>
      <c r="F7" s="61">
        <v>0.31</v>
      </c>
      <c r="G7" s="67">
        <v>135</v>
      </c>
      <c r="H7" s="67">
        <v>0</v>
      </c>
      <c r="I7" s="67">
        <v>105</v>
      </c>
      <c r="J7" s="61">
        <v>0.61</v>
      </c>
      <c r="K7" s="67">
        <v>172</v>
      </c>
      <c r="L7" s="67">
        <v>349</v>
      </c>
    </row>
    <row r="8" spans="2:12" x14ac:dyDescent="0.35">
      <c r="C8" s="67" t="s">
        <v>57</v>
      </c>
      <c r="D8" s="67" t="s">
        <v>297</v>
      </c>
      <c r="E8" s="67" t="s">
        <v>277</v>
      </c>
      <c r="F8" s="61">
        <v>0.25</v>
      </c>
      <c r="G8" s="67">
        <v>111</v>
      </c>
      <c r="H8" s="67">
        <v>0</v>
      </c>
      <c r="I8" s="67">
        <v>94</v>
      </c>
      <c r="J8" s="67">
        <v>0.55300000000000005</v>
      </c>
      <c r="K8" s="67">
        <v>170</v>
      </c>
      <c r="L8" s="67">
        <v>375</v>
      </c>
    </row>
    <row r="9" spans="2:12" x14ac:dyDescent="0.35">
      <c r="C9" s="67" t="s">
        <v>57</v>
      </c>
      <c r="D9" s="67" t="s">
        <v>298</v>
      </c>
      <c r="E9" s="67" t="s">
        <v>306</v>
      </c>
      <c r="F9" s="61">
        <v>0.255</v>
      </c>
      <c r="G9" s="67">
        <v>112</v>
      </c>
      <c r="H9" s="67">
        <v>0</v>
      </c>
      <c r="I9" s="67">
        <v>92</v>
      </c>
      <c r="J9" s="67">
        <v>0.54100000000000004</v>
      </c>
      <c r="K9" s="67">
        <v>170</v>
      </c>
      <c r="L9" s="67">
        <v>374</v>
      </c>
    </row>
    <row r="10" spans="2:12" ht="15" thickBot="1" x14ac:dyDescent="0.4">
      <c r="B10" s="34" t="s">
        <v>33</v>
      </c>
      <c r="C10" s="67" t="s">
        <v>51</v>
      </c>
      <c r="D10" s="67" t="s">
        <v>297</v>
      </c>
      <c r="E10" s="67" t="s">
        <v>279</v>
      </c>
      <c r="F10" s="61">
        <v>0.36099999999999999</v>
      </c>
      <c r="G10" s="67">
        <v>195</v>
      </c>
      <c r="H10" s="67">
        <v>0</v>
      </c>
      <c r="I10" s="67">
        <v>108</v>
      </c>
      <c r="J10" s="67">
        <v>0.628</v>
      </c>
      <c r="K10" s="67">
        <v>172</v>
      </c>
      <c r="L10" s="67">
        <v>466</v>
      </c>
    </row>
    <row r="11" spans="2:12" x14ac:dyDescent="0.35">
      <c r="C11" s="67" t="s">
        <v>51</v>
      </c>
      <c r="D11" s="67" t="s">
        <v>298</v>
      </c>
      <c r="E11" s="67" t="s">
        <v>279</v>
      </c>
      <c r="F11" s="61">
        <v>0.377</v>
      </c>
      <c r="G11" s="67">
        <v>195</v>
      </c>
      <c r="H11" s="67">
        <v>0</v>
      </c>
      <c r="I11" s="67">
        <v>103</v>
      </c>
      <c r="J11" s="67">
        <v>0.59899999999999998</v>
      </c>
      <c r="K11" s="67">
        <v>172</v>
      </c>
      <c r="L11" s="67">
        <v>442</v>
      </c>
    </row>
    <row r="12" spans="2:12" x14ac:dyDescent="0.35">
      <c r="C12" s="67" t="s">
        <v>57</v>
      </c>
      <c r="D12" s="67" t="s">
        <v>297</v>
      </c>
      <c r="E12" s="67" t="s">
        <v>281</v>
      </c>
      <c r="F12" s="61">
        <v>0.29799999999999999</v>
      </c>
      <c r="G12" s="67">
        <v>157</v>
      </c>
      <c r="H12" s="67">
        <v>0</v>
      </c>
      <c r="I12" s="67">
        <v>103</v>
      </c>
      <c r="J12" s="67">
        <v>0.60599999999999998</v>
      </c>
      <c r="K12" s="67">
        <v>170</v>
      </c>
      <c r="L12" s="67">
        <v>459</v>
      </c>
    </row>
    <row r="13" spans="2:12" x14ac:dyDescent="0.35">
      <c r="C13" s="67" t="s">
        <v>57</v>
      </c>
      <c r="D13" s="67" t="s">
        <v>298</v>
      </c>
      <c r="E13" s="67" t="s">
        <v>281</v>
      </c>
      <c r="F13" s="61">
        <v>0.29099999999999998</v>
      </c>
      <c r="G13" s="67">
        <v>150</v>
      </c>
      <c r="H13" s="67">
        <v>0</v>
      </c>
      <c r="I13" s="67">
        <v>93</v>
      </c>
      <c r="J13" s="67">
        <v>0.54700000000000004</v>
      </c>
      <c r="K13" s="67">
        <v>170</v>
      </c>
      <c r="L13" s="67">
        <v>456</v>
      </c>
    </row>
    <row r="14" spans="2:12" x14ac:dyDescent="0.35">
      <c r="C14" s="67" t="s">
        <v>56</v>
      </c>
      <c r="D14" s="67" t="s">
        <v>297</v>
      </c>
      <c r="E14" s="67" t="s">
        <v>281</v>
      </c>
      <c r="F14" s="61">
        <v>0.30399999999999999</v>
      </c>
      <c r="G14" s="67">
        <v>159</v>
      </c>
      <c r="H14" s="67">
        <v>0</v>
      </c>
      <c r="I14" s="67">
        <v>105</v>
      </c>
      <c r="J14" s="67">
        <v>0.629</v>
      </c>
      <c r="K14" s="67">
        <v>167</v>
      </c>
      <c r="L14" s="67">
        <v>453</v>
      </c>
    </row>
    <row r="15" spans="2:12" x14ac:dyDescent="0.35">
      <c r="C15" s="67" t="s">
        <v>56</v>
      </c>
      <c r="D15" s="67" t="s">
        <v>298</v>
      </c>
      <c r="E15" s="67" t="s">
        <v>279</v>
      </c>
      <c r="F15" s="61">
        <v>0.35899999999999999</v>
      </c>
      <c r="G15" s="67">
        <v>133</v>
      </c>
      <c r="H15" s="67">
        <v>0</v>
      </c>
      <c r="I15" s="67">
        <v>69</v>
      </c>
      <c r="J15" s="67">
        <v>0.41299999999999998</v>
      </c>
      <c r="K15" s="67">
        <v>167</v>
      </c>
      <c r="L15" s="67">
        <v>357</v>
      </c>
    </row>
    <row r="16" spans="2:12" ht="15" thickBot="1" x14ac:dyDescent="0.4">
      <c r="B16" s="64" t="s">
        <v>307</v>
      </c>
      <c r="C16" s="37" t="s">
        <v>51</v>
      </c>
      <c r="D16" s="67" t="s">
        <v>308</v>
      </c>
      <c r="E16" s="67" t="s">
        <v>368</v>
      </c>
      <c r="F16" s="67">
        <v>0.314</v>
      </c>
      <c r="G16" s="67">
        <v>51.9</v>
      </c>
      <c r="H16" s="67">
        <v>0</v>
      </c>
      <c r="I16" s="67">
        <v>94</v>
      </c>
      <c r="J16" s="61">
        <v>0.78333299999999995</v>
      </c>
      <c r="K16" s="67">
        <v>120</v>
      </c>
      <c r="L16" s="67">
        <v>127</v>
      </c>
    </row>
    <row r="17" spans="2:12" x14ac:dyDescent="0.35">
      <c r="B17" s="24"/>
      <c r="C17" s="37" t="s">
        <v>51</v>
      </c>
      <c r="D17" s="67" t="s">
        <v>298</v>
      </c>
      <c r="E17" s="67" t="s">
        <v>371</v>
      </c>
      <c r="F17" s="67">
        <v>0.38800000000000001</v>
      </c>
      <c r="G17" s="67">
        <v>62.5</v>
      </c>
      <c r="H17" s="67">
        <v>0</v>
      </c>
      <c r="I17" s="67">
        <v>97</v>
      </c>
      <c r="J17" s="61">
        <v>0.82906000000000002</v>
      </c>
      <c r="K17" s="67">
        <v>117</v>
      </c>
      <c r="L17" s="67">
        <v>111</v>
      </c>
    </row>
    <row r="18" spans="2:12" x14ac:dyDescent="0.35">
      <c r="B18" s="24"/>
      <c r="C18" s="37" t="s">
        <v>57</v>
      </c>
      <c r="D18" s="67" t="s">
        <v>308</v>
      </c>
      <c r="E18" s="67" t="s">
        <v>369</v>
      </c>
      <c r="F18" s="67">
        <v>0.27600000000000002</v>
      </c>
      <c r="G18" s="67">
        <v>42.5</v>
      </c>
      <c r="H18" s="67">
        <v>0</v>
      </c>
      <c r="I18" s="67">
        <v>91</v>
      </c>
      <c r="J18" s="61">
        <v>0.79824600000000001</v>
      </c>
      <c r="K18" s="67">
        <v>114</v>
      </c>
      <c r="L18" s="67">
        <v>123</v>
      </c>
    </row>
    <row r="19" spans="2:12" ht="15" thickBot="1" x14ac:dyDescent="0.4">
      <c r="B19" s="64" t="s">
        <v>311</v>
      </c>
      <c r="C19" s="37" t="s">
        <v>51</v>
      </c>
      <c r="D19" s="67" t="s">
        <v>308</v>
      </c>
      <c r="E19" s="67" t="s">
        <v>374</v>
      </c>
      <c r="F19" s="67">
        <v>0.39900000000000002</v>
      </c>
      <c r="G19" s="67">
        <v>56.9</v>
      </c>
      <c r="H19" s="67">
        <v>0</v>
      </c>
      <c r="I19" s="67">
        <v>86</v>
      </c>
      <c r="J19" s="61">
        <v>0.80373799999999995</v>
      </c>
      <c r="K19" s="67">
        <v>107</v>
      </c>
      <c r="L19" s="67">
        <v>104</v>
      </c>
    </row>
    <row r="20" spans="2:12" x14ac:dyDescent="0.35">
      <c r="B20" s="24"/>
      <c r="C20" s="37" t="s">
        <v>51</v>
      </c>
      <c r="D20" s="67" t="s">
        <v>298</v>
      </c>
      <c r="E20" s="67" t="s">
        <v>377</v>
      </c>
      <c r="F20" s="67">
        <v>0.35599999999999998</v>
      </c>
      <c r="G20" s="67">
        <v>47.6</v>
      </c>
      <c r="H20" s="67">
        <v>0</v>
      </c>
      <c r="I20" s="67">
        <v>82</v>
      </c>
      <c r="J20" s="61">
        <v>0.82</v>
      </c>
      <c r="K20" s="67">
        <v>100</v>
      </c>
      <c r="L20" s="95">
        <v>94</v>
      </c>
    </row>
    <row r="21" spans="2:12" ht="15" thickBot="1" x14ac:dyDescent="0.4">
      <c r="B21" s="64" t="s">
        <v>313</v>
      </c>
      <c r="C21" s="37" t="s">
        <v>51</v>
      </c>
      <c r="D21" s="67" t="s">
        <v>308</v>
      </c>
      <c r="E21" s="67" t="s">
        <v>375</v>
      </c>
      <c r="F21" s="67">
        <v>0.32800000000000001</v>
      </c>
      <c r="G21" s="67">
        <v>70.3</v>
      </c>
      <c r="H21" s="67">
        <v>0</v>
      </c>
      <c r="I21" s="67">
        <v>134</v>
      </c>
      <c r="J21" s="61">
        <v>0.77907000000000004</v>
      </c>
      <c r="K21" s="67">
        <v>172</v>
      </c>
      <c r="L21" s="67">
        <v>160</v>
      </c>
    </row>
    <row r="22" spans="2:12" x14ac:dyDescent="0.35">
      <c r="B22" s="24"/>
      <c r="C22" s="37" t="s">
        <v>51</v>
      </c>
      <c r="D22" s="67" t="s">
        <v>298</v>
      </c>
      <c r="E22" s="67" t="s">
        <v>375</v>
      </c>
      <c r="F22" s="67">
        <v>0.36399999999999999</v>
      </c>
      <c r="G22" s="67">
        <v>73.099999999999994</v>
      </c>
      <c r="H22" s="67">
        <v>0</v>
      </c>
      <c r="I22" s="67">
        <v>140</v>
      </c>
      <c r="J22" s="61">
        <v>0.85889599999999999</v>
      </c>
      <c r="K22" s="67">
        <v>163</v>
      </c>
      <c r="L22" s="67">
        <v>144</v>
      </c>
    </row>
    <row r="23" spans="2:12" ht="15" thickBot="1" x14ac:dyDescent="0.4">
      <c r="B23" s="64" t="s">
        <v>312</v>
      </c>
      <c r="C23" s="37" t="s">
        <v>300</v>
      </c>
      <c r="D23" s="67" t="s">
        <v>308</v>
      </c>
      <c r="E23" s="67" t="s">
        <v>376</v>
      </c>
      <c r="F23" s="67">
        <v>0.33500000000000002</v>
      </c>
      <c r="G23" s="95">
        <v>69</v>
      </c>
      <c r="H23" s="67">
        <v>0</v>
      </c>
      <c r="I23" s="67">
        <v>139</v>
      </c>
      <c r="J23" s="61">
        <v>0.83233500000000005</v>
      </c>
      <c r="K23" s="67">
        <v>167</v>
      </c>
      <c r="L23" s="67">
        <v>159</v>
      </c>
    </row>
    <row r="24" spans="2:12" ht="15" thickBot="1" x14ac:dyDescent="0.4">
      <c r="B24" s="64" t="s">
        <v>310</v>
      </c>
      <c r="C24" s="37" t="s">
        <v>57</v>
      </c>
      <c r="D24" s="67" t="s">
        <v>308</v>
      </c>
      <c r="E24" s="67" t="s">
        <v>370</v>
      </c>
      <c r="F24" s="67">
        <v>0.17799999999999999</v>
      </c>
      <c r="G24" s="67">
        <v>23.3</v>
      </c>
      <c r="H24" s="67">
        <v>2.9399999999999999E-4</v>
      </c>
      <c r="I24" s="67">
        <v>148</v>
      </c>
      <c r="J24" s="61">
        <v>0.87058800000000003</v>
      </c>
      <c r="K24" s="67">
        <v>170</v>
      </c>
      <c r="L24" s="67">
        <v>120</v>
      </c>
    </row>
    <row r="25" spans="2:12" x14ac:dyDescent="0.35">
      <c r="B25" s="37"/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2B255-FDA6-4ACA-B099-D60445BC1667}">
  <dimension ref="B6:I46"/>
  <sheetViews>
    <sheetView workbookViewId="0">
      <selection activeCell="H23" sqref="H23"/>
    </sheetView>
  </sheetViews>
  <sheetFormatPr defaultRowHeight="14.5" x14ac:dyDescent="0.35"/>
  <cols>
    <col min="1" max="1" width="8.7265625" style="50"/>
    <col min="2" max="2" width="8.6328125" style="50" bestFit="1" customWidth="1"/>
    <col min="3" max="3" width="17.81640625" style="50" bestFit="1" customWidth="1"/>
    <col min="4" max="4" width="21.81640625" style="50" bestFit="1" customWidth="1"/>
    <col min="5" max="5" width="25.54296875" style="50" bestFit="1" customWidth="1"/>
    <col min="6" max="6" width="22.1796875" style="50" bestFit="1" customWidth="1"/>
    <col min="7" max="7" width="23.7265625" style="50" bestFit="1" customWidth="1"/>
    <col min="8" max="8" width="21.54296875" style="50" bestFit="1" customWidth="1"/>
    <col min="9" max="9" width="17.36328125" style="50" bestFit="1" customWidth="1"/>
    <col min="10" max="16384" width="8.7265625" style="50"/>
  </cols>
  <sheetData>
    <row r="6" spans="2:8" x14ac:dyDescent="0.35">
      <c r="B6" s="69" t="s">
        <v>383</v>
      </c>
    </row>
    <row r="7" spans="2:8" ht="15" thickBot="1" x14ac:dyDescent="0.4">
      <c r="C7" s="70" t="s">
        <v>315</v>
      </c>
      <c r="D7" s="70" t="s">
        <v>316</v>
      </c>
      <c r="E7" s="70" t="s">
        <v>304</v>
      </c>
      <c r="F7" s="70" t="s">
        <v>317</v>
      </c>
      <c r="G7" s="70" t="s">
        <v>318</v>
      </c>
      <c r="H7" s="70" t="s">
        <v>319</v>
      </c>
    </row>
    <row r="8" spans="2:8" x14ac:dyDescent="0.35">
      <c r="C8" s="53" t="s">
        <v>320</v>
      </c>
      <c r="D8" s="53" t="s">
        <v>327</v>
      </c>
      <c r="E8" s="53" t="s">
        <v>328</v>
      </c>
      <c r="F8" s="53" t="s">
        <v>329</v>
      </c>
      <c r="G8" s="53" t="s">
        <v>330</v>
      </c>
      <c r="H8" s="53" t="s">
        <v>331</v>
      </c>
    </row>
    <row r="9" spans="2:8" x14ac:dyDescent="0.35">
      <c r="C9" s="53" t="s">
        <v>320</v>
      </c>
      <c r="D9" s="53" t="s">
        <v>325</v>
      </c>
      <c r="E9" s="53" t="s">
        <v>332</v>
      </c>
      <c r="F9" s="53" t="s">
        <v>338</v>
      </c>
      <c r="G9" s="53" t="s">
        <v>339</v>
      </c>
      <c r="H9" s="53" t="s">
        <v>344</v>
      </c>
    </row>
    <row r="10" spans="2:8" x14ac:dyDescent="0.35">
      <c r="C10" s="71" t="s">
        <v>320</v>
      </c>
      <c r="D10" s="71" t="s">
        <v>325</v>
      </c>
      <c r="E10" s="71" t="s">
        <v>326</v>
      </c>
      <c r="F10" s="71" t="s">
        <v>364</v>
      </c>
      <c r="G10" s="71" t="s">
        <v>365</v>
      </c>
      <c r="H10" s="71" t="s">
        <v>331</v>
      </c>
    </row>
    <row r="12" spans="2:8" ht="15" thickBot="1" x14ac:dyDescent="0.4">
      <c r="B12" s="69" t="s">
        <v>384</v>
      </c>
      <c r="C12" s="70" t="s">
        <v>393</v>
      </c>
      <c r="D12" s="70" t="s">
        <v>240</v>
      </c>
      <c r="E12" s="70" t="s">
        <v>241</v>
      </c>
    </row>
    <row r="13" spans="2:8" x14ac:dyDescent="0.35">
      <c r="C13" s="53" t="s">
        <v>394</v>
      </c>
      <c r="D13" s="53">
        <v>0.65400000000000003</v>
      </c>
      <c r="E13" s="53">
        <v>4.2700000000000002E-2</v>
      </c>
    </row>
    <row r="14" spans="2:8" x14ac:dyDescent="0.35">
      <c r="C14" s="53" t="s">
        <v>32</v>
      </c>
      <c r="D14" s="53">
        <v>0.65900000000000003</v>
      </c>
      <c r="E14" s="53">
        <v>4.3299999999999998E-2</v>
      </c>
    </row>
    <row r="17" spans="2:9" ht="15" thickBot="1" x14ac:dyDescent="0.4">
      <c r="B17" s="69" t="s">
        <v>387</v>
      </c>
      <c r="C17" s="72" t="s">
        <v>379</v>
      </c>
      <c r="D17" s="73" t="s">
        <v>385</v>
      </c>
      <c r="E17" s="73" t="s">
        <v>386</v>
      </c>
      <c r="F17" s="73" t="s">
        <v>382</v>
      </c>
      <c r="G17" s="73" t="s">
        <v>248</v>
      </c>
    </row>
    <row r="18" spans="2:9" x14ac:dyDescent="0.35">
      <c r="B18" s="74" t="s">
        <v>380</v>
      </c>
      <c r="C18" s="74">
        <v>1</v>
      </c>
      <c r="D18" s="88">
        <v>1.8259999999999998E-2</v>
      </c>
      <c r="E18" s="88">
        <v>1.8257099999999998E-2</v>
      </c>
      <c r="F18" s="92">
        <v>2.1334</v>
      </c>
      <c r="G18" s="55">
        <v>0.14399999999999999</v>
      </c>
    </row>
    <row r="19" spans="2:9" x14ac:dyDescent="0.35">
      <c r="B19" s="74" t="s">
        <v>381</v>
      </c>
      <c r="C19" s="74">
        <v>41</v>
      </c>
      <c r="D19" s="89">
        <v>0.35086000000000001</v>
      </c>
      <c r="E19" s="87">
        <v>8.5576000000000003E-3</v>
      </c>
      <c r="F19" s="55"/>
      <c r="G19" s="55"/>
    </row>
    <row r="22" spans="2:9" ht="15" thickBot="1" x14ac:dyDescent="0.4">
      <c r="B22" s="69" t="s">
        <v>392</v>
      </c>
      <c r="C22" s="51" t="s">
        <v>32</v>
      </c>
      <c r="D22" s="63" t="s">
        <v>263</v>
      </c>
      <c r="E22" s="63" t="s">
        <v>266</v>
      </c>
      <c r="F22" s="63" t="s">
        <v>248</v>
      </c>
      <c r="G22" s="63" t="s">
        <v>268</v>
      </c>
      <c r="H22" s="63" t="s">
        <v>269</v>
      </c>
      <c r="I22" s="63" t="s">
        <v>270</v>
      </c>
    </row>
    <row r="23" spans="2:9" x14ac:dyDescent="0.35">
      <c r="D23" s="53" t="s">
        <v>388</v>
      </c>
      <c r="E23" s="91">
        <v>3.643039E-2</v>
      </c>
      <c r="F23" s="53">
        <v>0.154</v>
      </c>
      <c r="G23" s="53">
        <v>25</v>
      </c>
      <c r="H23" s="93">
        <v>0.58139534883720934</v>
      </c>
      <c r="I23" s="53">
        <v>43</v>
      </c>
    </row>
    <row r="46" spans="5:5" x14ac:dyDescent="0.35">
      <c r="E46" s="75"/>
    </row>
  </sheetData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C2213-6966-4DA8-A179-F05A477F82FC}">
  <dimension ref="C1:P27"/>
  <sheetViews>
    <sheetView topLeftCell="A10" workbookViewId="0">
      <selection activeCell="G17" sqref="G17"/>
    </sheetView>
  </sheetViews>
  <sheetFormatPr defaultRowHeight="14.5" x14ac:dyDescent="0.35"/>
  <cols>
    <col min="3" max="3" width="27.7265625" style="68" bestFit="1" customWidth="1"/>
    <col min="4" max="4" width="27.7265625" bestFit="1" customWidth="1"/>
    <col min="5" max="5" width="27.6328125" bestFit="1" customWidth="1"/>
    <col min="6" max="6" width="12.90625" bestFit="1" customWidth="1"/>
    <col min="7" max="7" width="24.90625" bestFit="1" customWidth="1"/>
    <col min="8" max="8" width="23.54296875" bestFit="1" customWidth="1"/>
    <col min="9" max="9" width="22.36328125" bestFit="1" customWidth="1"/>
    <col min="10" max="10" width="23.54296875" bestFit="1" customWidth="1"/>
    <col min="11" max="11" width="21.7265625" bestFit="1" customWidth="1"/>
    <col min="12" max="12" width="12.453125" bestFit="1" customWidth="1"/>
    <col min="13" max="13" width="13.7265625" bestFit="1" customWidth="1"/>
    <col min="14" max="14" width="17.36328125" bestFit="1" customWidth="1"/>
    <col min="15" max="15" width="6.81640625" bestFit="1" customWidth="1"/>
    <col min="16" max="17" width="9.1796875" bestFit="1" customWidth="1"/>
    <col min="18" max="18" width="2.81640625" bestFit="1" customWidth="1"/>
    <col min="19" max="19" width="8.81640625" bestFit="1" customWidth="1"/>
    <col min="20" max="20" width="9.81640625" bestFit="1" customWidth="1"/>
    <col min="21" max="21" width="6.81640625" bestFit="1" customWidth="1"/>
    <col min="22" max="22" width="5.81640625" bestFit="1" customWidth="1"/>
  </cols>
  <sheetData>
    <row r="1" spans="3:14" s="68" customFormat="1" x14ac:dyDescent="0.35"/>
    <row r="3" spans="3:14" s="68" customFormat="1" x14ac:dyDescent="0.35"/>
    <row r="4" spans="3:14" s="68" customFormat="1" x14ac:dyDescent="0.35"/>
    <row r="6" spans="3:14" ht="15" thickBot="1" x14ac:dyDescent="0.4">
      <c r="C6" s="68" t="s">
        <v>60</v>
      </c>
      <c r="D6" s="34" t="s">
        <v>366</v>
      </c>
      <c r="E6" s="34" t="s">
        <v>51</v>
      </c>
      <c r="F6" s="67" t="s">
        <v>320</v>
      </c>
      <c r="G6" s="67" t="s">
        <v>327</v>
      </c>
      <c r="H6" s="67" t="s">
        <v>345</v>
      </c>
      <c r="I6" s="67" t="s">
        <v>346</v>
      </c>
      <c r="J6" s="67" t="s">
        <v>347</v>
      </c>
      <c r="K6" s="67"/>
    </row>
    <row r="7" spans="3:14" x14ac:dyDescent="0.35">
      <c r="D7" s="68"/>
      <c r="E7" s="68"/>
      <c r="F7" s="67" t="s">
        <v>320</v>
      </c>
      <c r="G7" s="67" t="s">
        <v>333</v>
      </c>
      <c r="H7" s="67" t="s">
        <v>334</v>
      </c>
      <c r="I7" s="67" t="s">
        <v>335</v>
      </c>
      <c r="J7" s="67" t="s">
        <v>348</v>
      </c>
      <c r="K7" s="67" t="s">
        <v>349</v>
      </c>
    </row>
    <row r="8" spans="3:14" x14ac:dyDescent="0.35">
      <c r="D8" s="68"/>
      <c r="E8" s="68"/>
      <c r="F8" s="67" t="s">
        <v>320</v>
      </c>
      <c r="G8" s="67" t="s">
        <v>325</v>
      </c>
      <c r="H8" s="67" t="s">
        <v>332</v>
      </c>
      <c r="I8" s="67" t="s">
        <v>350</v>
      </c>
      <c r="J8" s="67" t="s">
        <v>351</v>
      </c>
      <c r="K8" s="67" t="s">
        <v>352</v>
      </c>
    </row>
    <row r="9" spans="3:14" x14ac:dyDescent="0.35">
      <c r="D9" s="68"/>
      <c r="E9" s="68"/>
      <c r="F9" s="67" t="s">
        <v>320</v>
      </c>
      <c r="G9" s="67" t="s">
        <v>327</v>
      </c>
      <c r="H9" s="67" t="s">
        <v>328</v>
      </c>
      <c r="I9" s="67" t="s">
        <v>353</v>
      </c>
      <c r="J9" s="67" t="s">
        <v>354</v>
      </c>
      <c r="K9" s="67" t="s">
        <v>331</v>
      </c>
      <c r="M9" s="81"/>
      <c r="N9" s="37"/>
    </row>
    <row r="10" spans="3:14" x14ac:dyDescent="0.35">
      <c r="D10" s="68"/>
      <c r="E10" s="68"/>
      <c r="F10" s="67" t="s">
        <v>320</v>
      </c>
      <c r="G10" s="67" t="s">
        <v>336</v>
      </c>
      <c r="H10" s="67" t="s">
        <v>337</v>
      </c>
      <c r="I10" s="67" t="s">
        <v>340</v>
      </c>
      <c r="J10" s="67" t="s">
        <v>341</v>
      </c>
      <c r="K10" s="67" t="s">
        <v>342</v>
      </c>
      <c r="M10" s="37"/>
      <c r="N10" s="37"/>
    </row>
    <row r="11" spans="3:14" x14ac:dyDescent="0.35">
      <c r="D11" s="68"/>
      <c r="E11" s="68"/>
      <c r="F11" s="67" t="s">
        <v>320</v>
      </c>
      <c r="G11" s="67" t="s">
        <v>321</v>
      </c>
      <c r="H11" s="67" t="s">
        <v>322</v>
      </c>
      <c r="I11" s="67" t="s">
        <v>323</v>
      </c>
      <c r="J11" s="67" t="s">
        <v>324</v>
      </c>
      <c r="K11" s="67" t="s">
        <v>355</v>
      </c>
      <c r="M11" s="37"/>
      <c r="N11" s="37"/>
    </row>
    <row r="12" spans="3:14" x14ac:dyDescent="0.35">
      <c r="D12" s="68"/>
      <c r="E12" s="68"/>
      <c r="F12" s="67" t="s">
        <v>320</v>
      </c>
      <c r="G12" s="67" t="s">
        <v>325</v>
      </c>
      <c r="H12" s="67" t="s">
        <v>332</v>
      </c>
      <c r="I12" s="67" t="s">
        <v>356</v>
      </c>
      <c r="J12" s="67" t="s">
        <v>357</v>
      </c>
      <c r="K12" s="67" t="s">
        <v>358</v>
      </c>
      <c r="M12" s="37"/>
      <c r="N12" s="37"/>
    </row>
    <row r="13" spans="3:14" x14ac:dyDescent="0.35">
      <c r="D13" s="68"/>
      <c r="E13" s="68"/>
      <c r="F13" s="67" t="s">
        <v>320</v>
      </c>
      <c r="G13" s="67" t="s">
        <v>321</v>
      </c>
      <c r="H13" s="67" t="s">
        <v>322</v>
      </c>
      <c r="I13" s="67" t="s">
        <v>359</v>
      </c>
      <c r="J13" s="67" t="s">
        <v>360</v>
      </c>
      <c r="K13" s="67" t="s">
        <v>331</v>
      </c>
      <c r="M13" s="37"/>
      <c r="N13" s="37"/>
    </row>
    <row r="14" spans="3:14" x14ac:dyDescent="0.35">
      <c r="D14" s="68"/>
      <c r="E14" s="68"/>
      <c r="F14" s="67" t="s">
        <v>320</v>
      </c>
      <c r="G14" s="67" t="s">
        <v>333</v>
      </c>
      <c r="H14" s="67" t="s">
        <v>334</v>
      </c>
      <c r="I14" s="67" t="s">
        <v>335</v>
      </c>
      <c r="J14" s="67" t="s">
        <v>343</v>
      </c>
      <c r="K14" s="67" t="s">
        <v>361</v>
      </c>
      <c r="M14" s="37"/>
      <c r="N14" s="82"/>
    </row>
    <row r="15" spans="3:14" x14ac:dyDescent="0.35">
      <c r="D15" s="68"/>
      <c r="E15" s="68"/>
      <c r="F15" s="67" t="s">
        <v>320</v>
      </c>
      <c r="G15" s="67" t="s">
        <v>336</v>
      </c>
      <c r="H15" s="67" t="s">
        <v>337</v>
      </c>
      <c r="I15" s="67" t="s">
        <v>362</v>
      </c>
      <c r="J15" s="67" t="s">
        <v>363</v>
      </c>
      <c r="K15" s="67"/>
      <c r="M15" s="37"/>
      <c r="N15" s="82"/>
    </row>
    <row r="16" spans="3:14" x14ac:dyDescent="0.35">
      <c r="M16" s="37"/>
      <c r="N16" s="37"/>
    </row>
    <row r="17" spans="3:16" ht="15" thickBot="1" x14ac:dyDescent="0.4">
      <c r="C17" t="s">
        <v>72</v>
      </c>
      <c r="D17" s="70" t="s">
        <v>393</v>
      </c>
      <c r="E17" s="70" t="s">
        <v>240</v>
      </c>
      <c r="F17" s="70" t="s">
        <v>241</v>
      </c>
      <c r="G17" s="67"/>
      <c r="H17" s="73" t="s">
        <v>379</v>
      </c>
      <c r="I17" s="73" t="s">
        <v>385</v>
      </c>
      <c r="J17" s="73" t="s">
        <v>386</v>
      </c>
      <c r="K17" s="73" t="s">
        <v>382</v>
      </c>
      <c r="L17" s="73" t="s">
        <v>248</v>
      </c>
      <c r="M17" s="37"/>
      <c r="N17" s="37"/>
    </row>
    <row r="18" spans="3:16" ht="15" thickBot="1" x14ac:dyDescent="0.4">
      <c r="C18" s="51" t="s">
        <v>366</v>
      </c>
      <c r="D18" s="53" t="s">
        <v>30</v>
      </c>
      <c r="E18">
        <v>0.626</v>
      </c>
      <c r="F18">
        <v>4.9099999999999998E-2</v>
      </c>
      <c r="G18" s="83" t="s">
        <v>380</v>
      </c>
      <c r="H18" s="55">
        <v>1</v>
      </c>
      <c r="I18" s="88">
        <v>1.8093000000000001E-2</v>
      </c>
      <c r="J18" s="91">
        <v>1.80926E-2</v>
      </c>
      <c r="K18" s="92">
        <v>4.7927999999999997</v>
      </c>
      <c r="L18" s="91">
        <v>4.2000000000000003E-2</v>
      </c>
      <c r="M18" s="81"/>
      <c r="N18" s="82"/>
      <c r="O18" s="76"/>
    </row>
    <row r="19" spans="3:16" x14ac:dyDescent="0.35">
      <c r="C19"/>
      <c r="D19" s="53" t="s">
        <v>32</v>
      </c>
      <c r="E19">
        <v>0.54300000000000004</v>
      </c>
      <c r="F19">
        <v>9.5899999999999999E-2</v>
      </c>
      <c r="G19" s="83" t="s">
        <v>381</v>
      </c>
      <c r="H19" s="55">
        <v>27</v>
      </c>
      <c r="I19" s="89">
        <v>0.101923</v>
      </c>
      <c r="J19" s="90">
        <v>3.7748999999999999E-3</v>
      </c>
      <c r="M19" s="37"/>
      <c r="N19" s="37"/>
      <c r="O19" s="69"/>
      <c r="P19" s="76"/>
    </row>
    <row r="23" spans="3:16" ht="15" thickBot="1" x14ac:dyDescent="0.4">
      <c r="C23" s="68" t="s">
        <v>65</v>
      </c>
      <c r="D23" s="34"/>
      <c r="E23" s="56" t="s">
        <v>44</v>
      </c>
      <c r="F23" s="56" t="s">
        <v>236</v>
      </c>
      <c r="G23" s="56" t="s">
        <v>263</v>
      </c>
      <c r="H23" s="56" t="s">
        <v>266</v>
      </c>
      <c r="I23" s="56" t="s">
        <v>379</v>
      </c>
      <c r="J23" s="56" t="s">
        <v>267</v>
      </c>
      <c r="K23" s="56" t="s">
        <v>248</v>
      </c>
      <c r="L23" s="56" t="s">
        <v>268</v>
      </c>
      <c r="M23" s="56" t="s">
        <v>269</v>
      </c>
      <c r="N23" s="56" t="s">
        <v>270</v>
      </c>
      <c r="O23" s="56" t="s">
        <v>271</v>
      </c>
    </row>
    <row r="24" spans="3:16" x14ac:dyDescent="0.35">
      <c r="E24" s="77" t="s">
        <v>366</v>
      </c>
      <c r="F24" t="s">
        <v>51</v>
      </c>
      <c r="G24" s="67" t="s">
        <v>389</v>
      </c>
      <c r="H24" s="62">
        <v>0.2194353</v>
      </c>
      <c r="I24">
        <v>1</v>
      </c>
      <c r="J24" s="35">
        <v>5.1059999999999999</v>
      </c>
      <c r="K24" s="85">
        <v>2.3842660000000002E-2</v>
      </c>
      <c r="L24">
        <v>26</v>
      </c>
      <c r="M24" s="62">
        <f>26/29</f>
        <v>0.89655172413793105</v>
      </c>
      <c r="N24">
        <v>29</v>
      </c>
      <c r="O24" s="86">
        <v>22.613</v>
      </c>
    </row>
    <row r="25" spans="3:16" x14ac:dyDescent="0.35">
      <c r="G25" s="67" t="s">
        <v>390</v>
      </c>
      <c r="H25" s="62">
        <v>0.45800000000000002</v>
      </c>
      <c r="I25">
        <v>2</v>
      </c>
      <c r="J25" s="86">
        <v>10.651999999999999</v>
      </c>
      <c r="K25" s="84">
        <v>4.8634020000000002E-3</v>
      </c>
      <c r="L25">
        <v>27</v>
      </c>
      <c r="M25" s="62">
        <f>27/29</f>
        <v>0.93103448275862066</v>
      </c>
      <c r="N25">
        <v>29</v>
      </c>
      <c r="O25" s="86">
        <v>18.617000000000001</v>
      </c>
    </row>
    <row r="26" spans="3:16" x14ac:dyDescent="0.35">
      <c r="G26" s="67"/>
      <c r="J26" s="68"/>
    </row>
    <row r="27" spans="3:16" x14ac:dyDescent="0.35">
      <c r="G27" s="80"/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C1D46-F227-4B83-A1AA-E1398F025CD1}">
  <dimension ref="B6:L54"/>
  <sheetViews>
    <sheetView tabSelected="1" workbookViewId="0">
      <selection activeCell="G46" sqref="G46"/>
    </sheetView>
  </sheetViews>
  <sheetFormatPr defaultRowHeight="14.5" x14ac:dyDescent="0.35"/>
  <cols>
    <col min="2" max="2" width="13.6328125" bestFit="1" customWidth="1"/>
    <col min="3" max="3" width="8.54296875" bestFit="1" customWidth="1"/>
    <col min="4" max="4" width="15.26953125" bestFit="1" customWidth="1"/>
    <col min="5" max="5" width="8" bestFit="1" customWidth="1"/>
    <col min="6" max="7" width="9.90625" bestFit="1" customWidth="1"/>
    <col min="8" max="8" width="6.81640625" bestFit="1" customWidth="1"/>
    <col min="9" max="9" width="10.36328125" bestFit="1" customWidth="1"/>
    <col min="10" max="10" width="5.7265625" bestFit="1" customWidth="1"/>
    <col min="11" max="11" width="9.81640625" bestFit="1" customWidth="1"/>
    <col min="12" max="12" width="11.36328125" bestFit="1" customWidth="1"/>
  </cols>
  <sheetData>
    <row r="6" spans="2:9" x14ac:dyDescent="0.35">
      <c r="B6" s="33"/>
      <c r="C6" s="33"/>
      <c r="D6" s="33"/>
      <c r="E6" s="33"/>
      <c r="F6" s="65" t="s">
        <v>303</v>
      </c>
      <c r="G6" s="94">
        <v>0.53100000000000003</v>
      </c>
      <c r="H6" s="33"/>
      <c r="I6" s="33"/>
    </row>
    <row r="7" spans="2:9" x14ac:dyDescent="0.35">
      <c r="B7" s="33" t="s">
        <v>238</v>
      </c>
      <c r="C7" s="33" t="s">
        <v>236</v>
      </c>
      <c r="D7" s="33" t="s">
        <v>302</v>
      </c>
      <c r="E7" s="33"/>
      <c r="F7" s="33"/>
      <c r="G7" s="33"/>
      <c r="H7" s="33"/>
      <c r="I7" s="33"/>
    </row>
    <row r="8" spans="2:9" ht="15" thickBot="1" x14ac:dyDescent="0.4">
      <c r="B8" s="33"/>
      <c r="C8" s="33" t="s">
        <v>51</v>
      </c>
      <c r="D8" s="64"/>
      <c r="E8" s="34" t="s">
        <v>29</v>
      </c>
      <c r="F8" s="34" t="s">
        <v>30</v>
      </c>
      <c r="G8" s="34" t="s">
        <v>31</v>
      </c>
      <c r="H8" s="34" t="s">
        <v>32</v>
      </c>
      <c r="I8" s="34" t="s">
        <v>305</v>
      </c>
    </row>
    <row r="9" spans="2:9" x14ac:dyDescent="0.35">
      <c r="D9" s="41" t="s">
        <v>29</v>
      </c>
      <c r="E9">
        <v>52</v>
      </c>
      <c r="F9">
        <v>1</v>
      </c>
      <c r="G9">
        <v>14</v>
      </c>
      <c r="H9">
        <v>0</v>
      </c>
      <c r="I9" s="62">
        <v>0.22388060000000001</v>
      </c>
    </row>
    <row r="10" spans="2:9" x14ac:dyDescent="0.35">
      <c r="D10" s="41" t="s">
        <v>30</v>
      </c>
      <c r="E10">
        <v>18</v>
      </c>
      <c r="F10">
        <v>0</v>
      </c>
      <c r="G10">
        <v>14</v>
      </c>
      <c r="H10">
        <v>0</v>
      </c>
      <c r="I10">
        <v>1</v>
      </c>
    </row>
    <row r="11" spans="2:9" x14ac:dyDescent="0.35">
      <c r="D11" s="41" t="s">
        <v>31</v>
      </c>
      <c r="E11">
        <v>24</v>
      </c>
      <c r="F11">
        <v>1</v>
      </c>
      <c r="G11">
        <v>31</v>
      </c>
      <c r="H11">
        <v>0</v>
      </c>
      <c r="I11" s="62">
        <v>0.44642860000000001</v>
      </c>
    </row>
    <row r="12" spans="2:9" x14ac:dyDescent="0.35">
      <c r="D12" s="41" t="s">
        <v>32</v>
      </c>
      <c r="E12">
        <v>15</v>
      </c>
      <c r="F12">
        <v>1</v>
      </c>
      <c r="G12">
        <v>6</v>
      </c>
      <c r="H12">
        <v>0</v>
      </c>
      <c r="I12">
        <v>1</v>
      </c>
    </row>
    <row r="14" spans="2:9" x14ac:dyDescent="0.35">
      <c r="C14" s="33"/>
      <c r="D14" s="33"/>
      <c r="E14" s="33"/>
      <c r="F14" s="65" t="s">
        <v>303</v>
      </c>
      <c r="G14" s="94">
        <v>0.55800000000000005</v>
      </c>
      <c r="H14" s="33"/>
      <c r="I14" s="33"/>
    </row>
    <row r="15" spans="2:9" x14ac:dyDescent="0.35">
      <c r="C15" s="33"/>
      <c r="D15" s="33" t="s">
        <v>302</v>
      </c>
      <c r="E15" s="33"/>
      <c r="F15" s="33"/>
      <c r="G15" s="33"/>
      <c r="H15" s="33"/>
      <c r="I15" s="33"/>
    </row>
    <row r="16" spans="2:9" ht="15" thickBot="1" x14ac:dyDescent="0.4">
      <c r="C16" s="33" t="s">
        <v>57</v>
      </c>
      <c r="D16" s="64"/>
      <c r="E16" s="34" t="s">
        <v>29</v>
      </c>
      <c r="F16" s="34" t="s">
        <v>30</v>
      </c>
      <c r="G16" s="34" t="s">
        <v>31</v>
      </c>
      <c r="H16" s="34" t="s">
        <v>32</v>
      </c>
      <c r="I16" s="34" t="s">
        <v>305</v>
      </c>
    </row>
    <row r="17" spans="2:12" x14ac:dyDescent="0.35">
      <c r="D17" s="41" t="s">
        <v>29</v>
      </c>
      <c r="E17">
        <v>57</v>
      </c>
      <c r="F17">
        <v>4</v>
      </c>
      <c r="G17">
        <v>8</v>
      </c>
      <c r="H17">
        <v>0</v>
      </c>
      <c r="I17" s="62">
        <v>0.17391300000000001</v>
      </c>
    </row>
    <row r="18" spans="2:12" x14ac:dyDescent="0.35">
      <c r="D18" s="41" t="s">
        <v>30</v>
      </c>
      <c r="E18">
        <v>21</v>
      </c>
      <c r="F18">
        <v>12</v>
      </c>
      <c r="G18">
        <v>3</v>
      </c>
      <c r="H18">
        <v>0</v>
      </c>
      <c r="I18" s="62">
        <v>0.66666669999999995</v>
      </c>
    </row>
    <row r="19" spans="2:12" x14ac:dyDescent="0.35">
      <c r="D19" s="41" t="s">
        <v>31</v>
      </c>
      <c r="E19">
        <v>36</v>
      </c>
      <c r="F19">
        <v>3</v>
      </c>
      <c r="G19">
        <v>8</v>
      </c>
      <c r="H19">
        <v>0</v>
      </c>
      <c r="I19" s="62">
        <v>0.82978719999999995</v>
      </c>
    </row>
    <row r="20" spans="2:12" x14ac:dyDescent="0.35">
      <c r="D20" s="41" t="s">
        <v>32</v>
      </c>
      <c r="E20">
        <v>18</v>
      </c>
      <c r="F20">
        <v>3</v>
      </c>
      <c r="G20">
        <v>1</v>
      </c>
      <c r="H20">
        <v>0</v>
      </c>
      <c r="I20">
        <v>1</v>
      </c>
    </row>
    <row r="22" spans="2:12" x14ac:dyDescent="0.35">
      <c r="B22" s="33" t="s">
        <v>239</v>
      </c>
      <c r="C22" s="33"/>
      <c r="D22" s="33"/>
      <c r="E22" s="33"/>
      <c r="F22" s="33"/>
      <c r="G22" s="33"/>
      <c r="H22" s="33"/>
    </row>
    <row r="23" spans="2:12" x14ac:dyDescent="0.35">
      <c r="B23" s="33"/>
      <c r="C23" s="33" t="s">
        <v>51</v>
      </c>
      <c r="D23" s="33"/>
      <c r="E23" s="33"/>
      <c r="F23" s="65" t="s">
        <v>303</v>
      </c>
      <c r="G23" s="94">
        <v>0.63300000000000001</v>
      </c>
    </row>
    <row r="24" spans="2:12" x14ac:dyDescent="0.35">
      <c r="B24" s="33"/>
      <c r="C24" s="33"/>
      <c r="D24" s="33" t="s">
        <v>302</v>
      </c>
      <c r="E24" s="33"/>
      <c r="F24" s="33"/>
      <c r="G24" s="33"/>
      <c r="H24" s="33"/>
    </row>
    <row r="25" spans="2:12" ht="15" thickBot="1" x14ac:dyDescent="0.4">
      <c r="D25" s="64"/>
      <c r="E25" s="34" t="s">
        <v>181</v>
      </c>
      <c r="F25" s="34" t="s">
        <v>141</v>
      </c>
      <c r="G25" s="34" t="s">
        <v>147</v>
      </c>
      <c r="H25" s="34" t="s">
        <v>103</v>
      </c>
      <c r="I25" s="34" t="s">
        <v>38</v>
      </c>
      <c r="J25" s="34" t="s">
        <v>39</v>
      </c>
      <c r="K25" s="34" t="s">
        <v>22</v>
      </c>
      <c r="L25" s="34" t="s">
        <v>305</v>
      </c>
    </row>
    <row r="26" spans="2:12" x14ac:dyDescent="0.35">
      <c r="D26" s="41" t="s">
        <v>181</v>
      </c>
      <c r="E26">
        <v>0</v>
      </c>
      <c r="F26">
        <v>0</v>
      </c>
      <c r="G26">
        <v>1</v>
      </c>
      <c r="H26">
        <v>10</v>
      </c>
      <c r="I26">
        <v>0</v>
      </c>
      <c r="J26">
        <v>0</v>
      </c>
      <c r="K26">
        <v>0</v>
      </c>
      <c r="L26">
        <v>1</v>
      </c>
    </row>
    <row r="27" spans="2:12" x14ac:dyDescent="0.35">
      <c r="D27" s="41" t="s">
        <v>141</v>
      </c>
      <c r="E27">
        <v>0</v>
      </c>
      <c r="F27">
        <v>0</v>
      </c>
      <c r="G27">
        <v>0</v>
      </c>
      <c r="H27">
        <v>15</v>
      </c>
      <c r="I27">
        <v>0</v>
      </c>
      <c r="J27">
        <v>0</v>
      </c>
      <c r="K27">
        <v>0</v>
      </c>
      <c r="L27">
        <v>1</v>
      </c>
    </row>
    <row r="28" spans="2:12" x14ac:dyDescent="0.35">
      <c r="D28" s="41" t="s">
        <v>147</v>
      </c>
      <c r="E28">
        <v>0</v>
      </c>
      <c r="F28">
        <v>0</v>
      </c>
      <c r="G28">
        <v>5</v>
      </c>
      <c r="H28">
        <v>37</v>
      </c>
      <c r="I28">
        <v>0</v>
      </c>
      <c r="J28">
        <v>0</v>
      </c>
      <c r="K28">
        <v>0</v>
      </c>
      <c r="L28" s="62">
        <v>0.88095237999999998</v>
      </c>
    </row>
    <row r="29" spans="2:12" x14ac:dyDescent="0.35">
      <c r="D29" s="41" t="s">
        <v>103</v>
      </c>
      <c r="E29">
        <v>0</v>
      </c>
      <c r="F29">
        <v>0</v>
      </c>
      <c r="G29">
        <v>4</v>
      </c>
      <c r="H29">
        <v>60</v>
      </c>
      <c r="I29">
        <v>2</v>
      </c>
      <c r="J29">
        <v>0</v>
      </c>
      <c r="K29">
        <v>0</v>
      </c>
      <c r="L29" s="85">
        <v>9.0909089999999998E-2</v>
      </c>
    </row>
    <row r="30" spans="2:12" x14ac:dyDescent="0.35">
      <c r="D30" s="41" t="s">
        <v>38</v>
      </c>
      <c r="E30">
        <v>0</v>
      </c>
      <c r="F30">
        <v>0</v>
      </c>
      <c r="G30">
        <v>6</v>
      </c>
      <c r="H30">
        <v>23</v>
      </c>
      <c r="I30">
        <v>0</v>
      </c>
      <c r="J30">
        <v>0</v>
      </c>
      <c r="K30">
        <v>0</v>
      </c>
      <c r="L30">
        <v>1</v>
      </c>
    </row>
    <row r="31" spans="2:12" x14ac:dyDescent="0.35">
      <c r="D31" s="41" t="s">
        <v>39</v>
      </c>
      <c r="E31">
        <v>0</v>
      </c>
      <c r="F31">
        <v>0</v>
      </c>
      <c r="G31">
        <v>5</v>
      </c>
      <c r="H31">
        <v>8</v>
      </c>
      <c r="I31">
        <v>0</v>
      </c>
      <c r="J31">
        <v>0</v>
      </c>
      <c r="K31">
        <v>0</v>
      </c>
      <c r="L31">
        <v>1</v>
      </c>
    </row>
    <row r="32" spans="2:12" x14ac:dyDescent="0.35">
      <c r="D32" s="41" t="s">
        <v>22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1</v>
      </c>
    </row>
    <row r="34" spans="3:12" x14ac:dyDescent="0.35">
      <c r="C34" s="33" t="s">
        <v>300</v>
      </c>
      <c r="D34" s="33"/>
      <c r="E34" s="33"/>
      <c r="F34" s="65" t="s">
        <v>303</v>
      </c>
      <c r="G34" s="94">
        <v>0.63200000000000001</v>
      </c>
      <c r="I34" s="33"/>
      <c r="J34" s="33"/>
      <c r="K34" s="33"/>
      <c r="L34" s="33"/>
    </row>
    <row r="35" spans="3:12" x14ac:dyDescent="0.35">
      <c r="C35" s="33"/>
      <c r="D35" s="33" t="s">
        <v>302</v>
      </c>
      <c r="E35" s="33"/>
      <c r="F35" s="33"/>
      <c r="G35" s="33"/>
      <c r="H35" s="33"/>
      <c r="I35" s="33"/>
      <c r="J35" s="33"/>
      <c r="K35" s="33"/>
      <c r="L35" s="33"/>
    </row>
    <row r="36" spans="3:12" ht="15" thickBot="1" x14ac:dyDescent="0.4">
      <c r="C36" s="33"/>
      <c r="D36" s="64"/>
      <c r="E36" s="34" t="s">
        <v>181</v>
      </c>
      <c r="F36" s="34" t="s">
        <v>141</v>
      </c>
      <c r="G36" s="34" t="s">
        <v>147</v>
      </c>
      <c r="H36" s="34" t="s">
        <v>103</v>
      </c>
      <c r="I36" s="34" t="s">
        <v>38</v>
      </c>
      <c r="J36" s="34" t="s">
        <v>39</v>
      </c>
      <c r="K36" s="34" t="s">
        <v>22</v>
      </c>
      <c r="L36" s="34" t="s">
        <v>305</v>
      </c>
    </row>
    <row r="37" spans="3:12" x14ac:dyDescent="0.35">
      <c r="D37" s="41" t="s">
        <v>181</v>
      </c>
      <c r="E37">
        <v>0</v>
      </c>
      <c r="F37">
        <v>0</v>
      </c>
      <c r="G37">
        <v>0</v>
      </c>
      <c r="H37">
        <v>10</v>
      </c>
      <c r="I37">
        <v>0</v>
      </c>
      <c r="J37">
        <v>0</v>
      </c>
      <c r="K37">
        <v>0</v>
      </c>
      <c r="L37">
        <v>1</v>
      </c>
    </row>
    <row r="38" spans="3:12" x14ac:dyDescent="0.35">
      <c r="D38" s="41" t="s">
        <v>141</v>
      </c>
      <c r="E38">
        <v>0</v>
      </c>
      <c r="F38">
        <v>0</v>
      </c>
      <c r="G38">
        <v>1</v>
      </c>
      <c r="H38">
        <v>14</v>
      </c>
      <c r="I38">
        <v>2</v>
      </c>
      <c r="J38">
        <v>0</v>
      </c>
      <c r="K38">
        <v>0</v>
      </c>
      <c r="L38">
        <v>1</v>
      </c>
    </row>
    <row r="39" spans="3:12" x14ac:dyDescent="0.35">
      <c r="D39" s="41" t="s">
        <v>147</v>
      </c>
      <c r="E39">
        <v>0</v>
      </c>
      <c r="F39">
        <v>0</v>
      </c>
      <c r="G39">
        <v>5</v>
      </c>
      <c r="H39">
        <v>32</v>
      </c>
      <c r="I39">
        <v>0</v>
      </c>
      <c r="J39">
        <v>0</v>
      </c>
      <c r="K39">
        <v>0</v>
      </c>
      <c r="L39" s="62">
        <v>0.86486490000000005</v>
      </c>
    </row>
    <row r="40" spans="3:12" x14ac:dyDescent="0.35">
      <c r="D40" s="41" t="s">
        <v>103</v>
      </c>
      <c r="E40">
        <v>0</v>
      </c>
      <c r="F40">
        <v>0</v>
      </c>
      <c r="G40">
        <v>4</v>
      </c>
      <c r="H40">
        <v>57</v>
      </c>
      <c r="I40">
        <v>6</v>
      </c>
      <c r="J40">
        <v>0</v>
      </c>
      <c r="K40">
        <v>0</v>
      </c>
      <c r="L40" s="62">
        <v>0.14925369999999999</v>
      </c>
    </row>
    <row r="41" spans="3:12" x14ac:dyDescent="0.35">
      <c r="D41" s="41" t="s">
        <v>38</v>
      </c>
      <c r="E41">
        <v>0</v>
      </c>
      <c r="F41">
        <v>0</v>
      </c>
      <c r="G41">
        <v>2</v>
      </c>
      <c r="H41">
        <v>25</v>
      </c>
      <c r="I41">
        <v>1</v>
      </c>
      <c r="J41">
        <v>0</v>
      </c>
      <c r="K41">
        <v>0</v>
      </c>
      <c r="L41" s="62">
        <v>0.96428570000000002</v>
      </c>
    </row>
    <row r="42" spans="3:12" x14ac:dyDescent="0.35">
      <c r="D42" s="41" t="s">
        <v>39</v>
      </c>
      <c r="E42">
        <v>0</v>
      </c>
      <c r="F42">
        <v>0</v>
      </c>
      <c r="G42">
        <v>0</v>
      </c>
      <c r="H42">
        <v>11</v>
      </c>
      <c r="I42">
        <v>0</v>
      </c>
      <c r="J42">
        <v>0</v>
      </c>
      <c r="K42">
        <v>0</v>
      </c>
      <c r="L42">
        <v>1</v>
      </c>
    </row>
    <row r="43" spans="3:12" x14ac:dyDescent="0.35">
      <c r="D43" s="41" t="s">
        <v>22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1</v>
      </c>
    </row>
    <row r="46" spans="3:12" x14ac:dyDescent="0.35">
      <c r="C46" s="33" t="s">
        <v>57</v>
      </c>
      <c r="D46" s="33"/>
      <c r="E46" s="33"/>
      <c r="F46" s="65" t="s">
        <v>303</v>
      </c>
      <c r="G46" s="94">
        <v>0.64400000000000002</v>
      </c>
      <c r="I46" s="33"/>
      <c r="J46" s="33"/>
      <c r="K46" s="33"/>
    </row>
    <row r="47" spans="3:12" x14ac:dyDescent="0.35">
      <c r="C47" s="33"/>
      <c r="D47" s="33" t="s">
        <v>302</v>
      </c>
      <c r="E47" s="33" t="s">
        <v>301</v>
      </c>
      <c r="F47" s="33"/>
      <c r="G47" s="33"/>
      <c r="H47" s="33"/>
      <c r="I47" s="33"/>
      <c r="J47" s="33"/>
      <c r="K47" s="33"/>
    </row>
    <row r="48" spans="3:12" ht="15" thickBot="1" x14ac:dyDescent="0.4">
      <c r="C48" s="33"/>
      <c r="D48" s="64"/>
      <c r="E48" s="34" t="s">
        <v>181</v>
      </c>
      <c r="F48" s="34" t="s">
        <v>141</v>
      </c>
      <c r="G48" s="34" t="s">
        <v>147</v>
      </c>
      <c r="H48" s="34" t="s">
        <v>103</v>
      </c>
      <c r="I48" s="34" t="s">
        <v>38</v>
      </c>
      <c r="J48" s="34" t="s">
        <v>39</v>
      </c>
      <c r="K48" s="34" t="s">
        <v>305</v>
      </c>
    </row>
    <row r="49" spans="4:11" x14ac:dyDescent="0.35">
      <c r="D49" s="41" t="s">
        <v>181</v>
      </c>
      <c r="E49">
        <v>0</v>
      </c>
      <c r="F49">
        <v>1</v>
      </c>
      <c r="G49">
        <v>0</v>
      </c>
      <c r="H49">
        <v>9</v>
      </c>
      <c r="I49">
        <v>0</v>
      </c>
      <c r="J49">
        <v>0</v>
      </c>
      <c r="K49">
        <v>1</v>
      </c>
    </row>
    <row r="50" spans="4:11" x14ac:dyDescent="0.35">
      <c r="D50" s="41" t="s">
        <v>141</v>
      </c>
      <c r="E50">
        <v>0</v>
      </c>
      <c r="F50">
        <v>0</v>
      </c>
      <c r="G50">
        <v>1</v>
      </c>
      <c r="H50">
        <v>13</v>
      </c>
      <c r="I50">
        <v>5</v>
      </c>
      <c r="J50">
        <v>0</v>
      </c>
      <c r="K50">
        <v>1</v>
      </c>
    </row>
    <row r="51" spans="4:11" x14ac:dyDescent="0.35">
      <c r="D51" s="41" t="s">
        <v>147</v>
      </c>
      <c r="E51">
        <v>0</v>
      </c>
      <c r="F51">
        <v>0</v>
      </c>
      <c r="G51">
        <v>0</v>
      </c>
      <c r="H51">
        <v>37</v>
      </c>
      <c r="I51">
        <v>1</v>
      </c>
      <c r="J51">
        <v>0</v>
      </c>
      <c r="K51">
        <v>1</v>
      </c>
    </row>
    <row r="52" spans="4:11" x14ac:dyDescent="0.35">
      <c r="D52" s="41" t="s">
        <v>103</v>
      </c>
      <c r="E52">
        <v>0</v>
      </c>
      <c r="F52">
        <v>0</v>
      </c>
      <c r="G52">
        <v>3</v>
      </c>
      <c r="H52">
        <v>60</v>
      </c>
      <c r="I52">
        <v>5</v>
      </c>
      <c r="J52">
        <v>0</v>
      </c>
      <c r="K52" s="62">
        <v>0.1176471</v>
      </c>
    </row>
    <row r="53" spans="4:11" x14ac:dyDescent="0.35">
      <c r="D53" s="41" t="s">
        <v>38</v>
      </c>
      <c r="E53">
        <v>0</v>
      </c>
      <c r="F53">
        <v>0</v>
      </c>
      <c r="G53">
        <v>0</v>
      </c>
      <c r="H53">
        <v>29</v>
      </c>
      <c r="I53">
        <v>2</v>
      </c>
      <c r="J53">
        <v>0</v>
      </c>
      <c r="K53" s="62">
        <v>0.93548390000000003</v>
      </c>
    </row>
    <row r="54" spans="4:11" x14ac:dyDescent="0.35">
      <c r="D54" s="41" t="s">
        <v>39</v>
      </c>
      <c r="E54">
        <v>0</v>
      </c>
      <c r="F54">
        <v>0</v>
      </c>
      <c r="G54">
        <v>0</v>
      </c>
      <c r="H54">
        <v>8</v>
      </c>
      <c r="I54">
        <v>0</v>
      </c>
      <c r="J54">
        <v>0</v>
      </c>
      <c r="K54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9D816-62DE-427E-AD54-659785AAFC29}">
  <dimension ref="A1:P48"/>
  <sheetViews>
    <sheetView workbookViewId="0">
      <selection activeCell="N27" sqref="N27:N48"/>
    </sheetView>
  </sheetViews>
  <sheetFormatPr defaultRowHeight="14.5" x14ac:dyDescent="0.35"/>
  <cols>
    <col min="1" max="1" width="9.36328125" bestFit="1" customWidth="1"/>
    <col min="2" max="2" width="11.453125" bestFit="1" customWidth="1"/>
    <col min="3" max="3" width="11.81640625" bestFit="1" customWidth="1"/>
    <col min="4" max="4" width="6.81640625" bestFit="1" customWidth="1"/>
    <col min="5" max="5" width="5.81640625" bestFit="1" customWidth="1"/>
    <col min="6" max="6" width="3.90625" bestFit="1" customWidth="1"/>
    <col min="7" max="7" width="13.7265625" bestFit="1" customWidth="1"/>
    <col min="8" max="8" width="7.81640625" bestFit="1" customWidth="1"/>
    <col min="9" max="9" width="9.1796875" bestFit="1" customWidth="1"/>
    <col min="10" max="10" width="7.6328125" bestFit="1" customWidth="1"/>
    <col min="11" max="11" width="4.81640625" bestFit="1" customWidth="1"/>
    <col min="12" max="12" width="13.81640625" bestFit="1" customWidth="1"/>
    <col min="13" max="13" width="8.6328125" bestFit="1" customWidth="1"/>
    <col min="14" max="14" width="6.6328125" bestFit="1" customWidth="1"/>
    <col min="15" max="15" width="67.7265625" bestFit="1" customWidth="1"/>
    <col min="16" max="16" width="8.7265625" style="37"/>
  </cols>
  <sheetData>
    <row r="1" spans="1:16" x14ac:dyDescent="0.35">
      <c r="P1"/>
    </row>
    <row r="2" spans="1:16" x14ac:dyDescent="0.35">
      <c r="P2"/>
    </row>
    <row r="3" spans="1:16" x14ac:dyDescent="0.35">
      <c r="P3"/>
    </row>
    <row r="4" spans="1:16" x14ac:dyDescent="0.35">
      <c r="P4"/>
    </row>
    <row r="5" spans="1:16" ht="15" thickBot="1" x14ac:dyDescent="0.4">
      <c r="A5" s="34" t="s">
        <v>81</v>
      </c>
      <c r="B5" s="34" t="s">
        <v>82</v>
      </c>
      <c r="C5" s="34" t="s">
        <v>83</v>
      </c>
      <c r="D5" s="34" t="s">
        <v>5</v>
      </c>
      <c r="E5" s="34" t="s">
        <v>84</v>
      </c>
      <c r="F5" s="34" t="s">
        <v>11</v>
      </c>
      <c r="G5" s="34" t="s">
        <v>85</v>
      </c>
      <c r="H5" s="34" t="s">
        <v>86</v>
      </c>
      <c r="I5" s="34" t="s">
        <v>87</v>
      </c>
      <c r="J5" s="34" t="s">
        <v>88</v>
      </c>
      <c r="K5" s="34" t="s">
        <v>89</v>
      </c>
      <c r="L5" s="34" t="s">
        <v>90</v>
      </c>
      <c r="M5" s="34" t="s">
        <v>91</v>
      </c>
      <c r="N5" s="34" t="s">
        <v>32</v>
      </c>
      <c r="O5" s="34" t="s">
        <v>92</v>
      </c>
      <c r="P5"/>
    </row>
    <row r="6" spans="1:16" x14ac:dyDescent="0.35">
      <c r="A6" s="23" t="s">
        <v>93</v>
      </c>
      <c r="B6" s="25" t="s">
        <v>94</v>
      </c>
      <c r="C6" s="25" t="s">
        <v>51</v>
      </c>
      <c r="D6" s="23" t="s">
        <v>7</v>
      </c>
      <c r="E6" s="23" t="s">
        <v>10</v>
      </c>
      <c r="F6" s="23">
        <v>20</v>
      </c>
      <c r="G6" s="23" t="s">
        <v>95</v>
      </c>
      <c r="H6" s="23" t="s">
        <v>96</v>
      </c>
      <c r="I6" s="23" t="s">
        <v>97</v>
      </c>
      <c r="J6" s="23" t="s">
        <v>98</v>
      </c>
      <c r="K6" s="23">
        <v>25.2</v>
      </c>
      <c r="L6" s="23" t="s">
        <v>99</v>
      </c>
      <c r="M6" s="23" t="s">
        <v>29</v>
      </c>
      <c r="N6" s="23" t="s">
        <v>100</v>
      </c>
      <c r="O6" s="123" t="s">
        <v>102</v>
      </c>
    </row>
    <row r="7" spans="1:16" x14ac:dyDescent="0.35">
      <c r="A7" s="24" t="s">
        <v>104</v>
      </c>
      <c r="B7" s="26" t="s">
        <v>105</v>
      </c>
      <c r="C7" s="26" t="s">
        <v>51</v>
      </c>
      <c r="D7" s="24" t="s">
        <v>6</v>
      </c>
      <c r="E7" s="24" t="s">
        <v>10</v>
      </c>
      <c r="F7" s="24">
        <v>20</v>
      </c>
      <c r="G7" s="24" t="s">
        <v>95</v>
      </c>
      <c r="H7" s="24" t="s">
        <v>96</v>
      </c>
      <c r="I7" s="24" t="s">
        <v>97</v>
      </c>
      <c r="J7" s="24" t="s">
        <v>106</v>
      </c>
      <c r="K7" s="24">
        <v>21.9</v>
      </c>
      <c r="L7" s="24" t="s">
        <v>107</v>
      </c>
      <c r="M7" s="24" t="s">
        <v>29</v>
      </c>
      <c r="N7" s="24" t="s">
        <v>100</v>
      </c>
      <c r="O7" s="37" t="s">
        <v>109</v>
      </c>
    </row>
    <row r="8" spans="1:16" x14ac:dyDescent="0.35">
      <c r="A8" s="24" t="s">
        <v>110</v>
      </c>
      <c r="B8" s="26" t="s">
        <v>111</v>
      </c>
      <c r="C8" s="26" t="s">
        <v>51</v>
      </c>
      <c r="D8" s="24" t="s">
        <v>6</v>
      </c>
      <c r="E8" s="24" t="s">
        <v>10</v>
      </c>
      <c r="F8" s="24">
        <v>28</v>
      </c>
      <c r="G8" s="24" t="s">
        <v>95</v>
      </c>
      <c r="H8" s="24" t="s">
        <v>96</v>
      </c>
      <c r="I8" s="24" t="s">
        <v>97</v>
      </c>
      <c r="J8" s="24" t="s">
        <v>106</v>
      </c>
      <c r="K8" s="24">
        <v>21.7</v>
      </c>
      <c r="L8" s="24" t="s">
        <v>107</v>
      </c>
      <c r="M8" s="24" t="s">
        <v>29</v>
      </c>
      <c r="N8" s="24" t="s">
        <v>100</v>
      </c>
      <c r="O8" s="37" t="s">
        <v>113</v>
      </c>
    </row>
    <row r="9" spans="1:16" x14ac:dyDescent="0.35">
      <c r="A9" s="24" t="s">
        <v>114</v>
      </c>
      <c r="B9" s="26" t="s">
        <v>115</v>
      </c>
      <c r="C9" s="26" t="s">
        <v>51</v>
      </c>
      <c r="D9" s="24" t="s">
        <v>6</v>
      </c>
      <c r="E9" s="24" t="s">
        <v>10</v>
      </c>
      <c r="F9" s="24">
        <v>31</v>
      </c>
      <c r="G9" s="24" t="s">
        <v>95</v>
      </c>
      <c r="H9" s="24" t="s">
        <v>116</v>
      </c>
      <c r="I9" s="24" t="s">
        <v>97</v>
      </c>
      <c r="J9" s="24" t="s">
        <v>98</v>
      </c>
      <c r="K9" s="24">
        <v>28.5</v>
      </c>
      <c r="L9" s="24" t="s">
        <v>99</v>
      </c>
      <c r="M9" s="24" t="s">
        <v>29</v>
      </c>
      <c r="N9" s="24" t="s">
        <v>100</v>
      </c>
      <c r="O9" s="37" t="s">
        <v>113</v>
      </c>
    </row>
    <row r="10" spans="1:16" x14ac:dyDescent="0.35">
      <c r="A10" s="24" t="s">
        <v>118</v>
      </c>
      <c r="B10" s="26" t="s">
        <v>119</v>
      </c>
      <c r="C10" s="26" t="s">
        <v>51</v>
      </c>
      <c r="D10" s="24" t="s">
        <v>6</v>
      </c>
      <c r="E10" s="24" t="s">
        <v>10</v>
      </c>
      <c r="F10" s="24">
        <v>31</v>
      </c>
      <c r="G10" s="24" t="s">
        <v>95</v>
      </c>
      <c r="H10" s="24" t="s">
        <v>96</v>
      </c>
      <c r="I10" s="24" t="s">
        <v>97</v>
      </c>
      <c r="J10" s="24" t="s">
        <v>98</v>
      </c>
      <c r="K10" s="24">
        <v>31</v>
      </c>
      <c r="L10" s="24" t="s">
        <v>120</v>
      </c>
      <c r="M10" s="24" t="s">
        <v>29</v>
      </c>
      <c r="N10" s="24" t="s">
        <v>100</v>
      </c>
      <c r="O10" s="37" t="s">
        <v>109</v>
      </c>
    </row>
    <row r="11" spans="1:16" x14ac:dyDescent="0.35">
      <c r="A11" s="24" t="s">
        <v>122</v>
      </c>
      <c r="B11" s="26" t="s">
        <v>123</v>
      </c>
      <c r="C11" s="26" t="s">
        <v>51</v>
      </c>
      <c r="D11" s="24" t="s">
        <v>6</v>
      </c>
      <c r="E11" s="24" t="s">
        <v>10</v>
      </c>
      <c r="F11" s="24">
        <v>33</v>
      </c>
      <c r="G11" s="24" t="s">
        <v>95</v>
      </c>
      <c r="H11" s="24" t="s">
        <v>116</v>
      </c>
      <c r="I11" s="24" t="s">
        <v>97</v>
      </c>
      <c r="J11" s="24" t="s">
        <v>98</v>
      </c>
      <c r="K11" s="24">
        <v>27.5</v>
      </c>
      <c r="L11" s="24" t="s">
        <v>99</v>
      </c>
      <c r="M11" s="24" t="s">
        <v>29</v>
      </c>
      <c r="N11" s="24" t="s">
        <v>100</v>
      </c>
      <c r="O11" s="37" t="s">
        <v>113</v>
      </c>
    </row>
    <row r="12" spans="1:16" x14ac:dyDescent="0.35">
      <c r="A12" s="24" t="s">
        <v>125</v>
      </c>
      <c r="B12" s="26" t="s">
        <v>126</v>
      </c>
      <c r="C12" s="26" t="s">
        <v>51</v>
      </c>
      <c r="D12" s="24" t="s">
        <v>6</v>
      </c>
      <c r="E12" s="24" t="s">
        <v>10</v>
      </c>
      <c r="F12" s="24">
        <v>36</v>
      </c>
      <c r="G12" s="24" t="s">
        <v>95</v>
      </c>
      <c r="H12" s="24" t="s">
        <v>127</v>
      </c>
      <c r="I12" s="24" t="s">
        <v>97</v>
      </c>
      <c r="J12" s="24" t="s">
        <v>98</v>
      </c>
      <c r="K12" s="24">
        <v>20.5</v>
      </c>
      <c r="L12" s="24" t="s">
        <v>107</v>
      </c>
      <c r="M12" s="24" t="s">
        <v>29</v>
      </c>
      <c r="N12" s="24" t="s">
        <v>100</v>
      </c>
      <c r="O12" s="37" t="s">
        <v>109</v>
      </c>
    </row>
    <row r="13" spans="1:16" x14ac:dyDescent="0.35">
      <c r="A13" s="24" t="s">
        <v>129</v>
      </c>
      <c r="B13" s="26" t="s">
        <v>130</v>
      </c>
      <c r="C13" s="26" t="s">
        <v>51</v>
      </c>
      <c r="D13" s="24" t="s">
        <v>7</v>
      </c>
      <c r="E13" s="24" t="s">
        <v>10</v>
      </c>
      <c r="F13" s="24">
        <v>61</v>
      </c>
      <c r="G13" s="24" t="s">
        <v>95</v>
      </c>
      <c r="H13" s="24" t="s">
        <v>116</v>
      </c>
      <c r="I13" s="24" t="s">
        <v>97</v>
      </c>
      <c r="J13" s="24" t="s">
        <v>98</v>
      </c>
      <c r="K13" s="24">
        <v>40.200000000000003</v>
      </c>
      <c r="L13" s="24" t="s">
        <v>131</v>
      </c>
      <c r="M13" s="24" t="s">
        <v>29</v>
      </c>
      <c r="N13" s="24" t="s">
        <v>100</v>
      </c>
      <c r="O13" s="37" t="s">
        <v>133</v>
      </c>
    </row>
    <row r="14" spans="1:16" x14ac:dyDescent="0.35">
      <c r="A14" s="24" t="s">
        <v>134</v>
      </c>
      <c r="B14" s="26" t="s">
        <v>135</v>
      </c>
      <c r="C14" s="26" t="s">
        <v>51</v>
      </c>
      <c r="D14" s="24" t="s">
        <v>6</v>
      </c>
      <c r="E14" s="24" t="s">
        <v>10</v>
      </c>
      <c r="F14" s="24">
        <v>65</v>
      </c>
      <c r="G14" s="24" t="s">
        <v>95</v>
      </c>
      <c r="H14" s="24" t="s">
        <v>116</v>
      </c>
      <c r="I14" s="24" t="s">
        <v>97</v>
      </c>
      <c r="J14" s="24" t="s">
        <v>98</v>
      </c>
      <c r="K14" s="24">
        <v>27.6</v>
      </c>
      <c r="L14" s="24" t="s">
        <v>99</v>
      </c>
      <c r="M14" s="24" t="s">
        <v>29</v>
      </c>
      <c r="N14" s="24" t="s">
        <v>100</v>
      </c>
      <c r="O14" s="37" t="s">
        <v>137</v>
      </c>
    </row>
    <row r="15" spans="1:16" x14ac:dyDescent="0.35">
      <c r="A15" s="24" t="s">
        <v>138</v>
      </c>
      <c r="B15" s="26" t="s">
        <v>139</v>
      </c>
      <c r="C15" s="26" t="s">
        <v>51</v>
      </c>
      <c r="D15" s="24" t="s">
        <v>7</v>
      </c>
      <c r="E15" s="24" t="s">
        <v>9</v>
      </c>
      <c r="F15" s="24">
        <v>43</v>
      </c>
      <c r="G15" s="24" t="s">
        <v>95</v>
      </c>
      <c r="H15" s="24" t="s">
        <v>116</v>
      </c>
      <c r="I15" s="24" t="s">
        <v>97</v>
      </c>
      <c r="J15" s="24" t="s">
        <v>106</v>
      </c>
      <c r="K15" s="24">
        <v>26.4</v>
      </c>
      <c r="L15" s="24" t="s">
        <v>99</v>
      </c>
      <c r="M15" s="24" t="s">
        <v>30</v>
      </c>
      <c r="N15" s="24" t="s">
        <v>100</v>
      </c>
      <c r="O15" s="37" t="s">
        <v>140</v>
      </c>
    </row>
    <row r="16" spans="1:16" x14ac:dyDescent="0.35">
      <c r="A16" s="24" t="s">
        <v>142</v>
      </c>
      <c r="B16" s="26" t="s">
        <v>143</v>
      </c>
      <c r="C16" s="26" t="s">
        <v>51</v>
      </c>
      <c r="D16" s="24" t="s">
        <v>7</v>
      </c>
      <c r="E16" s="24" t="s">
        <v>9</v>
      </c>
      <c r="F16" s="24">
        <v>24</v>
      </c>
      <c r="G16" s="24" t="s">
        <v>144</v>
      </c>
      <c r="H16" s="24" t="s">
        <v>96</v>
      </c>
      <c r="I16" s="24" t="s">
        <v>97</v>
      </c>
      <c r="J16" s="24" t="s">
        <v>106</v>
      </c>
      <c r="K16" s="24">
        <v>27</v>
      </c>
      <c r="L16" s="24" t="s">
        <v>99</v>
      </c>
      <c r="M16" s="24" t="s">
        <v>31</v>
      </c>
      <c r="N16" s="24" t="s">
        <v>100</v>
      </c>
      <c r="O16" s="37" t="s">
        <v>146</v>
      </c>
    </row>
    <row r="17" spans="1:15" x14ac:dyDescent="0.35">
      <c r="A17" s="24" t="s">
        <v>148</v>
      </c>
      <c r="B17" s="26" t="s">
        <v>145</v>
      </c>
      <c r="C17" s="26" t="s">
        <v>51</v>
      </c>
      <c r="D17" s="24" t="s">
        <v>7</v>
      </c>
      <c r="E17" s="24" t="s">
        <v>10</v>
      </c>
      <c r="F17" s="24">
        <v>42</v>
      </c>
      <c r="G17" s="24" t="s">
        <v>95</v>
      </c>
      <c r="H17" s="24" t="s">
        <v>116</v>
      </c>
      <c r="I17" s="24" t="s">
        <v>97</v>
      </c>
      <c r="J17" s="24" t="s">
        <v>98</v>
      </c>
      <c r="K17" s="24">
        <v>35.299999999999997</v>
      </c>
      <c r="L17" s="24" t="s">
        <v>149</v>
      </c>
      <c r="M17" s="24" t="s">
        <v>31</v>
      </c>
      <c r="N17" s="24" t="s">
        <v>100</v>
      </c>
      <c r="O17" s="37" t="s">
        <v>151</v>
      </c>
    </row>
    <row r="18" spans="1:15" x14ac:dyDescent="0.35">
      <c r="A18" s="24" t="s">
        <v>152</v>
      </c>
      <c r="B18" s="26" t="s">
        <v>150</v>
      </c>
      <c r="C18" s="26" t="s">
        <v>51</v>
      </c>
      <c r="D18" s="24" t="s">
        <v>7</v>
      </c>
      <c r="E18" s="24" t="s">
        <v>10</v>
      </c>
      <c r="F18" s="24">
        <v>42</v>
      </c>
      <c r="G18" s="24" t="s">
        <v>95</v>
      </c>
      <c r="H18" s="24" t="s">
        <v>96</v>
      </c>
      <c r="I18" s="24" t="s">
        <v>97</v>
      </c>
      <c r="J18" s="24" t="s">
        <v>98</v>
      </c>
      <c r="K18" s="24">
        <v>45.8</v>
      </c>
      <c r="L18" s="24" t="s">
        <v>131</v>
      </c>
      <c r="M18" s="24" t="s">
        <v>31</v>
      </c>
      <c r="N18" s="24" t="s">
        <v>100</v>
      </c>
      <c r="O18" s="37" t="s">
        <v>154</v>
      </c>
    </row>
    <row r="19" spans="1:15" x14ac:dyDescent="0.35">
      <c r="A19" s="24" t="s">
        <v>155</v>
      </c>
      <c r="B19" s="26" t="s">
        <v>153</v>
      </c>
      <c r="C19" s="26" t="s">
        <v>51</v>
      </c>
      <c r="D19" s="24" t="s">
        <v>7</v>
      </c>
      <c r="E19" s="24" t="s">
        <v>10</v>
      </c>
      <c r="F19" s="24">
        <v>44</v>
      </c>
      <c r="G19" s="24" t="s">
        <v>95</v>
      </c>
      <c r="H19" s="24" t="s">
        <v>96</v>
      </c>
      <c r="I19" s="24" t="s">
        <v>97</v>
      </c>
      <c r="J19" s="24" t="s">
        <v>106</v>
      </c>
      <c r="K19" s="24">
        <v>44.1</v>
      </c>
      <c r="L19" s="24" t="s">
        <v>131</v>
      </c>
      <c r="M19" s="24" t="s">
        <v>31</v>
      </c>
      <c r="N19" s="24" t="s">
        <v>100</v>
      </c>
      <c r="O19" s="37" t="s">
        <v>157</v>
      </c>
    </row>
    <row r="20" spans="1:15" x14ac:dyDescent="0.35">
      <c r="A20" s="24" t="s">
        <v>158</v>
      </c>
      <c r="B20" s="26" t="s">
        <v>156</v>
      </c>
      <c r="C20" s="26" t="s">
        <v>51</v>
      </c>
      <c r="D20" s="24" t="s">
        <v>6</v>
      </c>
      <c r="E20" s="24" t="s">
        <v>10</v>
      </c>
      <c r="F20" s="24">
        <v>48</v>
      </c>
      <c r="G20" s="24" t="s">
        <v>95</v>
      </c>
      <c r="H20" s="24" t="s">
        <v>96</v>
      </c>
      <c r="I20" s="24" t="s">
        <v>97</v>
      </c>
      <c r="J20" s="24" t="s">
        <v>106</v>
      </c>
      <c r="K20" s="24">
        <v>34</v>
      </c>
      <c r="L20" s="24" t="s">
        <v>120</v>
      </c>
      <c r="M20" s="24" t="s">
        <v>31</v>
      </c>
      <c r="N20" s="24" t="s">
        <v>100</v>
      </c>
      <c r="O20" s="37" t="s">
        <v>160</v>
      </c>
    </row>
    <row r="21" spans="1:15" x14ac:dyDescent="0.35">
      <c r="A21" s="24" t="s">
        <v>161</v>
      </c>
      <c r="B21" s="26" t="s">
        <v>159</v>
      </c>
      <c r="C21" s="26" t="s">
        <v>51</v>
      </c>
      <c r="D21" s="24" t="s">
        <v>7</v>
      </c>
      <c r="E21" s="24" t="s">
        <v>10</v>
      </c>
      <c r="F21" s="24">
        <v>54</v>
      </c>
      <c r="G21" s="24" t="s">
        <v>95</v>
      </c>
      <c r="H21" s="24" t="s">
        <v>96</v>
      </c>
      <c r="I21" s="24" t="s">
        <v>97</v>
      </c>
      <c r="J21" s="24" t="s">
        <v>106</v>
      </c>
      <c r="K21" s="24">
        <v>32.799999999999997</v>
      </c>
      <c r="L21" s="24" t="s">
        <v>120</v>
      </c>
      <c r="M21" s="24" t="s">
        <v>31</v>
      </c>
      <c r="N21" s="24" t="s">
        <v>100</v>
      </c>
      <c r="O21" s="37" t="s">
        <v>160</v>
      </c>
    </row>
    <row r="22" spans="1:15" x14ac:dyDescent="0.35">
      <c r="A22" s="24" t="s">
        <v>163</v>
      </c>
      <c r="B22" s="26" t="s">
        <v>162</v>
      </c>
      <c r="C22" s="26" t="s">
        <v>51</v>
      </c>
      <c r="D22" s="24" t="s">
        <v>7</v>
      </c>
      <c r="E22" s="24" t="s">
        <v>10</v>
      </c>
      <c r="F22" s="24">
        <v>58</v>
      </c>
      <c r="G22" s="24" t="s">
        <v>95</v>
      </c>
      <c r="H22" s="24" t="s">
        <v>96</v>
      </c>
      <c r="I22" s="24" t="s">
        <v>97</v>
      </c>
      <c r="J22" s="24" t="s">
        <v>98</v>
      </c>
      <c r="K22" s="24">
        <v>18.5</v>
      </c>
      <c r="L22" s="24" t="s">
        <v>107</v>
      </c>
      <c r="M22" s="24" t="s">
        <v>31</v>
      </c>
      <c r="N22" s="24" t="s">
        <v>100</v>
      </c>
      <c r="O22" s="37" t="s">
        <v>165</v>
      </c>
    </row>
    <row r="23" spans="1:15" x14ac:dyDescent="0.35">
      <c r="A23" s="24" t="s">
        <v>166</v>
      </c>
      <c r="B23" s="26" t="s">
        <v>164</v>
      </c>
      <c r="C23" s="26" t="s">
        <v>51</v>
      </c>
      <c r="D23" s="24" t="s">
        <v>6</v>
      </c>
      <c r="E23" s="24" t="s">
        <v>10</v>
      </c>
      <c r="F23" s="24">
        <v>62</v>
      </c>
      <c r="G23" s="24" t="s">
        <v>144</v>
      </c>
      <c r="H23" s="24" t="s">
        <v>96</v>
      </c>
      <c r="I23" s="24" t="s">
        <v>97</v>
      </c>
      <c r="J23" s="24" t="s">
        <v>98</v>
      </c>
      <c r="K23" s="24">
        <v>32.1</v>
      </c>
      <c r="L23" s="24" t="s">
        <v>120</v>
      </c>
      <c r="M23" s="24" t="s">
        <v>31</v>
      </c>
      <c r="N23" s="24" t="s">
        <v>100</v>
      </c>
      <c r="O23" s="37" t="s">
        <v>151</v>
      </c>
    </row>
    <row r="24" spans="1:15" x14ac:dyDescent="0.35">
      <c r="A24" s="24" t="s">
        <v>168</v>
      </c>
      <c r="B24" s="26" t="s">
        <v>167</v>
      </c>
      <c r="C24" s="26" t="s">
        <v>51</v>
      </c>
      <c r="D24" s="24" t="s">
        <v>7</v>
      </c>
      <c r="E24" s="24" t="s">
        <v>10</v>
      </c>
      <c r="F24" s="24">
        <v>71</v>
      </c>
      <c r="G24" s="24" t="s">
        <v>95</v>
      </c>
      <c r="H24" s="24" t="s">
        <v>96</v>
      </c>
      <c r="I24" s="24" t="s">
        <v>97</v>
      </c>
      <c r="J24" s="24" t="s">
        <v>106</v>
      </c>
      <c r="K24" s="24" t="s">
        <v>169</v>
      </c>
      <c r="L24" s="24" t="s">
        <v>22</v>
      </c>
      <c r="M24" s="24" t="s">
        <v>31</v>
      </c>
      <c r="N24" s="24" t="s">
        <v>100</v>
      </c>
      <c r="O24" s="37" t="s">
        <v>171</v>
      </c>
    </row>
    <row r="25" spans="1:15" x14ac:dyDescent="0.35">
      <c r="A25" s="24" t="s">
        <v>172</v>
      </c>
      <c r="B25" s="26" t="s">
        <v>170</v>
      </c>
      <c r="C25" s="26" t="s">
        <v>51</v>
      </c>
      <c r="D25" s="24" t="s">
        <v>7</v>
      </c>
      <c r="E25" s="24" t="s">
        <v>9</v>
      </c>
      <c r="F25" s="24">
        <v>42</v>
      </c>
      <c r="G25" s="24" t="s">
        <v>95</v>
      </c>
      <c r="H25" s="24" t="s">
        <v>96</v>
      </c>
      <c r="I25" s="24" t="s">
        <v>97</v>
      </c>
      <c r="J25" s="24" t="s">
        <v>98</v>
      </c>
      <c r="K25" s="24">
        <v>43.3</v>
      </c>
      <c r="L25" s="24" t="s">
        <v>131</v>
      </c>
      <c r="M25" s="24" t="s">
        <v>31</v>
      </c>
      <c r="N25" s="24" t="s">
        <v>100</v>
      </c>
      <c r="O25" s="37" t="s">
        <v>174</v>
      </c>
    </row>
    <row r="26" spans="1:15" x14ac:dyDescent="0.35">
      <c r="A26" s="24" t="s">
        <v>175</v>
      </c>
      <c r="B26" s="26" t="s">
        <v>101</v>
      </c>
      <c r="C26" s="26" t="s">
        <v>51</v>
      </c>
      <c r="D26" s="24" t="s">
        <v>6</v>
      </c>
      <c r="E26" s="24" t="s">
        <v>10</v>
      </c>
      <c r="F26" s="24">
        <v>55</v>
      </c>
      <c r="G26" s="24" t="s">
        <v>95</v>
      </c>
      <c r="H26" s="24" t="s">
        <v>96</v>
      </c>
      <c r="I26" s="24" t="s">
        <v>97</v>
      </c>
      <c r="J26" s="24" t="s">
        <v>98</v>
      </c>
      <c r="K26" s="24">
        <v>26.9</v>
      </c>
      <c r="L26" s="24" t="s">
        <v>99</v>
      </c>
      <c r="M26" s="24" t="s">
        <v>31</v>
      </c>
      <c r="N26" s="24" t="s">
        <v>100</v>
      </c>
      <c r="O26" s="37" t="s">
        <v>177</v>
      </c>
    </row>
    <row r="27" spans="1:15" x14ac:dyDescent="0.35">
      <c r="A27" s="24" t="s">
        <v>178</v>
      </c>
      <c r="B27" s="26" t="s">
        <v>108</v>
      </c>
      <c r="C27" s="26" t="s">
        <v>51</v>
      </c>
      <c r="D27" s="24" t="s">
        <v>6</v>
      </c>
      <c r="E27" s="24" t="s">
        <v>10</v>
      </c>
      <c r="F27" s="24">
        <v>19</v>
      </c>
      <c r="G27" s="24" t="s">
        <v>179</v>
      </c>
      <c r="H27" s="24" t="s">
        <v>127</v>
      </c>
      <c r="I27" s="24" t="s">
        <v>97</v>
      </c>
      <c r="J27" s="24" t="s">
        <v>106</v>
      </c>
      <c r="K27" s="24">
        <v>23.1</v>
      </c>
      <c r="L27" s="24" t="s">
        <v>107</v>
      </c>
      <c r="M27" s="24" t="s">
        <v>32</v>
      </c>
      <c r="N27" s="24" t="s">
        <v>32</v>
      </c>
      <c r="O27" s="37" t="s">
        <v>180</v>
      </c>
    </row>
    <row r="28" spans="1:15" x14ac:dyDescent="0.35">
      <c r="A28" s="24" t="s">
        <v>182</v>
      </c>
      <c r="B28" s="26" t="s">
        <v>183</v>
      </c>
      <c r="C28" s="26" t="s">
        <v>51</v>
      </c>
      <c r="D28" s="24" t="s">
        <v>7</v>
      </c>
      <c r="E28" s="24" t="s">
        <v>10</v>
      </c>
      <c r="F28" s="24">
        <v>21</v>
      </c>
      <c r="G28" s="24" t="s">
        <v>184</v>
      </c>
      <c r="H28" s="24" t="s">
        <v>127</v>
      </c>
      <c r="I28" s="24" t="s">
        <v>97</v>
      </c>
      <c r="J28" s="24" t="s">
        <v>106</v>
      </c>
      <c r="K28" s="24">
        <v>25.9</v>
      </c>
      <c r="L28" s="24" t="s">
        <v>99</v>
      </c>
      <c r="M28" s="24" t="s">
        <v>32</v>
      </c>
      <c r="N28" s="24" t="s">
        <v>32</v>
      </c>
      <c r="O28" s="37" t="s">
        <v>185</v>
      </c>
    </row>
    <row r="29" spans="1:15" x14ac:dyDescent="0.35">
      <c r="A29" s="24" t="s">
        <v>186</v>
      </c>
      <c r="B29" s="26" t="s">
        <v>112</v>
      </c>
      <c r="C29" s="26" t="s">
        <v>51</v>
      </c>
      <c r="D29" s="24" t="s">
        <v>6</v>
      </c>
      <c r="E29" s="24" t="s">
        <v>10</v>
      </c>
      <c r="F29" s="24">
        <v>29</v>
      </c>
      <c r="G29" s="24" t="s">
        <v>95</v>
      </c>
      <c r="H29" s="24" t="s">
        <v>96</v>
      </c>
      <c r="I29" s="24" t="s">
        <v>97</v>
      </c>
      <c r="J29" s="24" t="s">
        <v>98</v>
      </c>
      <c r="K29" s="24">
        <v>19.899999999999999</v>
      </c>
      <c r="L29" s="24" t="s">
        <v>107</v>
      </c>
      <c r="M29" s="24" t="s">
        <v>32</v>
      </c>
      <c r="N29" s="24" t="s">
        <v>32</v>
      </c>
      <c r="O29" s="37" t="s">
        <v>180</v>
      </c>
    </row>
    <row r="30" spans="1:15" x14ac:dyDescent="0.35">
      <c r="A30" s="24" t="s">
        <v>187</v>
      </c>
      <c r="B30" s="26" t="s">
        <v>117</v>
      </c>
      <c r="C30" s="26" t="s">
        <v>51</v>
      </c>
      <c r="D30" s="24" t="s">
        <v>7</v>
      </c>
      <c r="E30" s="24" t="s">
        <v>10</v>
      </c>
      <c r="F30" s="24">
        <v>41</v>
      </c>
      <c r="G30" s="24" t="s">
        <v>95</v>
      </c>
      <c r="H30" s="24" t="s">
        <v>116</v>
      </c>
      <c r="I30" s="24" t="s">
        <v>97</v>
      </c>
      <c r="J30" s="24" t="s">
        <v>98</v>
      </c>
      <c r="K30" s="24">
        <v>18.600000000000001</v>
      </c>
      <c r="L30" s="24" t="s">
        <v>107</v>
      </c>
      <c r="M30" s="24" t="s">
        <v>32</v>
      </c>
      <c r="N30" s="24" t="s">
        <v>32</v>
      </c>
      <c r="O30" s="37" t="s">
        <v>180</v>
      </c>
    </row>
    <row r="31" spans="1:15" x14ac:dyDescent="0.35">
      <c r="A31" s="24" t="s">
        <v>188</v>
      </c>
      <c r="B31" s="26" t="s">
        <v>121</v>
      </c>
      <c r="C31" s="26" t="s">
        <v>51</v>
      </c>
      <c r="D31" s="24" t="s">
        <v>6</v>
      </c>
      <c r="E31" s="24" t="s">
        <v>10</v>
      </c>
      <c r="F31" s="24">
        <v>46</v>
      </c>
      <c r="G31" s="24" t="s">
        <v>95</v>
      </c>
      <c r="H31" s="24" t="s">
        <v>127</v>
      </c>
      <c r="I31" s="24" t="s">
        <v>97</v>
      </c>
      <c r="J31" s="24" t="s">
        <v>106</v>
      </c>
      <c r="K31" s="24">
        <v>34.700000000000003</v>
      </c>
      <c r="L31" s="24" t="s">
        <v>120</v>
      </c>
      <c r="M31" s="24" t="s">
        <v>32</v>
      </c>
      <c r="N31" s="24" t="s">
        <v>32</v>
      </c>
      <c r="O31" s="37" t="s">
        <v>180</v>
      </c>
    </row>
    <row r="32" spans="1:15" x14ac:dyDescent="0.35">
      <c r="A32" s="24" t="s">
        <v>189</v>
      </c>
      <c r="B32" s="26" t="s">
        <v>190</v>
      </c>
      <c r="C32" s="26" t="s">
        <v>51</v>
      </c>
      <c r="D32" s="24" t="s">
        <v>7</v>
      </c>
      <c r="E32" s="24" t="s">
        <v>10</v>
      </c>
      <c r="F32" s="24">
        <v>58</v>
      </c>
      <c r="G32" s="24" t="s">
        <v>95</v>
      </c>
      <c r="H32" s="24" t="s">
        <v>96</v>
      </c>
      <c r="I32" s="24" t="s">
        <v>97</v>
      </c>
      <c r="J32" s="24" t="s">
        <v>106</v>
      </c>
      <c r="K32" s="24">
        <v>26.5</v>
      </c>
      <c r="L32" s="24" t="s">
        <v>99</v>
      </c>
      <c r="M32" s="24" t="s">
        <v>32</v>
      </c>
      <c r="N32" s="24" t="s">
        <v>32</v>
      </c>
      <c r="O32" s="37" t="s">
        <v>180</v>
      </c>
    </row>
    <row r="33" spans="1:15" x14ac:dyDescent="0.35">
      <c r="A33" s="24" t="s">
        <v>191</v>
      </c>
      <c r="B33" s="26" t="s">
        <v>124</v>
      </c>
      <c r="C33" s="26" t="s">
        <v>51</v>
      </c>
      <c r="D33" s="24" t="s">
        <v>6</v>
      </c>
      <c r="E33" s="24" t="s">
        <v>9</v>
      </c>
      <c r="F33" s="24">
        <v>62</v>
      </c>
      <c r="G33" s="24" t="s">
        <v>179</v>
      </c>
      <c r="H33" s="24" t="s">
        <v>96</v>
      </c>
      <c r="I33" s="24" t="s">
        <v>97</v>
      </c>
      <c r="J33" s="24" t="s">
        <v>98</v>
      </c>
      <c r="K33" s="24">
        <v>24.8</v>
      </c>
      <c r="L33" s="24" t="s">
        <v>107</v>
      </c>
      <c r="M33" s="24" t="s">
        <v>32</v>
      </c>
      <c r="N33" s="24" t="s">
        <v>32</v>
      </c>
      <c r="O33" s="37" t="s">
        <v>185</v>
      </c>
    </row>
    <row r="34" spans="1:15" x14ac:dyDescent="0.35">
      <c r="A34" s="24" t="s">
        <v>192</v>
      </c>
      <c r="B34" s="26" t="s">
        <v>128</v>
      </c>
      <c r="C34" s="26" t="s">
        <v>51</v>
      </c>
      <c r="D34" s="24" t="s">
        <v>6</v>
      </c>
      <c r="E34" s="24" t="s">
        <v>10</v>
      </c>
      <c r="F34" s="24">
        <v>63</v>
      </c>
      <c r="G34" s="24" t="s">
        <v>95</v>
      </c>
      <c r="H34" s="24" t="s">
        <v>116</v>
      </c>
      <c r="I34" s="24" t="s">
        <v>193</v>
      </c>
      <c r="J34" s="24" t="s">
        <v>194</v>
      </c>
      <c r="K34" s="24">
        <v>24.4</v>
      </c>
      <c r="L34" s="24" t="s">
        <v>107</v>
      </c>
      <c r="M34" s="24" t="s">
        <v>32</v>
      </c>
      <c r="N34" s="24" t="s">
        <v>32</v>
      </c>
      <c r="O34" s="37" t="s">
        <v>195</v>
      </c>
    </row>
    <row r="35" spans="1:15" x14ac:dyDescent="0.35">
      <c r="A35" s="24" t="s">
        <v>196</v>
      </c>
      <c r="B35" s="26" t="s">
        <v>197</v>
      </c>
      <c r="C35" s="26" t="s">
        <v>51</v>
      </c>
      <c r="D35" s="24" t="s">
        <v>6</v>
      </c>
      <c r="E35" s="24" t="s">
        <v>10</v>
      </c>
      <c r="F35" s="24">
        <v>64</v>
      </c>
      <c r="G35" s="24" t="s">
        <v>95</v>
      </c>
      <c r="H35" s="24" t="s">
        <v>116</v>
      </c>
      <c r="I35" s="24" t="s">
        <v>97</v>
      </c>
      <c r="J35" s="24" t="s">
        <v>106</v>
      </c>
      <c r="K35" s="24">
        <v>29</v>
      </c>
      <c r="L35" s="24" t="s">
        <v>99</v>
      </c>
      <c r="M35" s="24" t="s">
        <v>32</v>
      </c>
      <c r="N35" s="24" t="s">
        <v>32</v>
      </c>
      <c r="O35" s="37" t="s">
        <v>198</v>
      </c>
    </row>
    <row r="36" spans="1:15" x14ac:dyDescent="0.35">
      <c r="A36" s="24" t="s">
        <v>199</v>
      </c>
      <c r="B36" s="26" t="s">
        <v>200</v>
      </c>
      <c r="C36" s="26" t="s">
        <v>51</v>
      </c>
      <c r="D36" s="24" t="s">
        <v>6</v>
      </c>
      <c r="E36" s="24" t="s">
        <v>10</v>
      </c>
      <c r="F36" s="24">
        <v>55</v>
      </c>
      <c r="G36" s="24" t="s">
        <v>179</v>
      </c>
      <c r="H36" s="24" t="s">
        <v>201</v>
      </c>
      <c r="I36" s="24" t="s">
        <v>97</v>
      </c>
      <c r="J36" s="24" t="s">
        <v>106</v>
      </c>
      <c r="K36" s="24">
        <v>30.7</v>
      </c>
      <c r="L36" s="24" t="s">
        <v>120</v>
      </c>
      <c r="M36" s="24" t="s">
        <v>32</v>
      </c>
      <c r="N36" s="24" t="s">
        <v>32</v>
      </c>
      <c r="O36" s="37" t="s">
        <v>202</v>
      </c>
    </row>
    <row r="37" spans="1:15" x14ac:dyDescent="0.35">
      <c r="A37" s="24" t="s">
        <v>203</v>
      </c>
      <c r="B37" s="26" t="s">
        <v>204</v>
      </c>
      <c r="C37" s="26" t="s">
        <v>51</v>
      </c>
      <c r="D37" s="24" t="s">
        <v>7</v>
      </c>
      <c r="E37" s="24" t="s">
        <v>9</v>
      </c>
      <c r="F37" s="24">
        <v>26</v>
      </c>
      <c r="G37" s="24" t="s">
        <v>95</v>
      </c>
      <c r="H37" s="24" t="s">
        <v>116</v>
      </c>
      <c r="I37" s="24" t="s">
        <v>97</v>
      </c>
      <c r="J37" s="24" t="s">
        <v>98</v>
      </c>
      <c r="K37" s="24">
        <v>35.6</v>
      </c>
      <c r="L37" s="24" t="s">
        <v>149</v>
      </c>
      <c r="M37" s="24" t="s">
        <v>32</v>
      </c>
      <c r="N37" s="24" t="s">
        <v>32</v>
      </c>
      <c r="O37" s="37" t="s">
        <v>205</v>
      </c>
    </row>
    <row r="38" spans="1:15" x14ac:dyDescent="0.35">
      <c r="A38" s="24" t="s">
        <v>206</v>
      </c>
      <c r="B38" s="26" t="s">
        <v>207</v>
      </c>
      <c r="C38" s="26" t="s">
        <v>51</v>
      </c>
      <c r="D38" s="24" t="s">
        <v>6</v>
      </c>
      <c r="E38" s="24" t="s">
        <v>10</v>
      </c>
      <c r="F38" s="24">
        <v>31</v>
      </c>
      <c r="G38" s="24" t="s">
        <v>144</v>
      </c>
      <c r="H38" s="24" t="s">
        <v>127</v>
      </c>
      <c r="I38" s="24" t="s">
        <v>97</v>
      </c>
      <c r="J38" s="24" t="s">
        <v>106</v>
      </c>
      <c r="K38" s="24">
        <v>33.5</v>
      </c>
      <c r="L38" s="24" t="s">
        <v>120</v>
      </c>
      <c r="M38" s="24" t="s">
        <v>32</v>
      </c>
      <c r="N38" s="24" t="s">
        <v>32</v>
      </c>
      <c r="O38" s="37" t="s">
        <v>208</v>
      </c>
    </row>
    <row r="39" spans="1:15" x14ac:dyDescent="0.35">
      <c r="A39" s="24" t="s">
        <v>209</v>
      </c>
      <c r="B39" s="26" t="s">
        <v>210</v>
      </c>
      <c r="C39" s="26" t="s">
        <v>51</v>
      </c>
      <c r="D39" s="24" t="s">
        <v>6</v>
      </c>
      <c r="E39" s="24" t="s">
        <v>10</v>
      </c>
      <c r="F39" s="24">
        <v>36</v>
      </c>
      <c r="G39" s="24" t="s">
        <v>95</v>
      </c>
      <c r="H39" s="24" t="s">
        <v>201</v>
      </c>
      <c r="I39" s="24" t="s">
        <v>97</v>
      </c>
      <c r="J39" s="24" t="s">
        <v>106</v>
      </c>
      <c r="K39" s="24">
        <v>31.5</v>
      </c>
      <c r="L39" s="24" t="s">
        <v>120</v>
      </c>
      <c r="M39" s="24" t="s">
        <v>32</v>
      </c>
      <c r="N39" s="24" t="s">
        <v>32</v>
      </c>
      <c r="O39" s="37" t="s">
        <v>211</v>
      </c>
    </row>
    <row r="40" spans="1:15" x14ac:dyDescent="0.35">
      <c r="A40" s="24" t="s">
        <v>212</v>
      </c>
      <c r="B40" s="26" t="s">
        <v>213</v>
      </c>
      <c r="C40" s="26" t="s">
        <v>51</v>
      </c>
      <c r="D40" s="24" t="s">
        <v>7</v>
      </c>
      <c r="E40" s="24" t="s">
        <v>9</v>
      </c>
      <c r="F40" s="24">
        <v>39</v>
      </c>
      <c r="G40" s="24" t="s">
        <v>95</v>
      </c>
      <c r="H40" s="24" t="s">
        <v>96</v>
      </c>
      <c r="I40" s="24" t="s">
        <v>97</v>
      </c>
      <c r="J40" s="24" t="s">
        <v>98</v>
      </c>
      <c r="K40" s="24">
        <v>39.799999999999997</v>
      </c>
      <c r="L40" s="24" t="s">
        <v>149</v>
      </c>
      <c r="M40" s="24" t="s">
        <v>32</v>
      </c>
      <c r="N40" s="24" t="s">
        <v>32</v>
      </c>
      <c r="O40" s="37" t="s">
        <v>214</v>
      </c>
    </row>
    <row r="41" spans="1:15" x14ac:dyDescent="0.35">
      <c r="A41" s="24" t="s">
        <v>215</v>
      </c>
      <c r="B41" s="26" t="s">
        <v>132</v>
      </c>
      <c r="C41" s="26" t="s">
        <v>51</v>
      </c>
      <c r="D41" s="24" t="s">
        <v>7</v>
      </c>
      <c r="E41" s="24" t="s">
        <v>10</v>
      </c>
      <c r="F41" s="24">
        <v>42</v>
      </c>
      <c r="G41" s="24" t="s">
        <v>95</v>
      </c>
      <c r="H41" s="24" t="s">
        <v>96</v>
      </c>
      <c r="I41" s="24" t="s">
        <v>97</v>
      </c>
      <c r="J41" s="24" t="s">
        <v>106</v>
      </c>
      <c r="K41" s="24">
        <v>22.5</v>
      </c>
      <c r="L41" s="24" t="s">
        <v>107</v>
      </c>
      <c r="M41" s="24" t="s">
        <v>32</v>
      </c>
      <c r="N41" s="24" t="s">
        <v>32</v>
      </c>
      <c r="O41" s="37" t="s">
        <v>216</v>
      </c>
    </row>
    <row r="42" spans="1:15" x14ac:dyDescent="0.35">
      <c r="A42" s="24" t="s">
        <v>217</v>
      </c>
      <c r="B42" s="26" t="s">
        <v>136</v>
      </c>
      <c r="C42" s="26" t="s">
        <v>51</v>
      </c>
      <c r="D42" s="24" t="s">
        <v>7</v>
      </c>
      <c r="E42" s="24" t="s">
        <v>10</v>
      </c>
      <c r="F42" s="24">
        <v>45</v>
      </c>
      <c r="G42" s="24" t="s">
        <v>95</v>
      </c>
      <c r="H42" s="24" t="s">
        <v>96</v>
      </c>
      <c r="I42" s="24" t="s">
        <v>193</v>
      </c>
      <c r="J42" s="24" t="s">
        <v>194</v>
      </c>
      <c r="K42" s="24">
        <v>31.8</v>
      </c>
      <c r="L42" s="24" t="s">
        <v>120</v>
      </c>
      <c r="M42" s="24" t="s">
        <v>32</v>
      </c>
      <c r="N42" s="24" t="s">
        <v>32</v>
      </c>
      <c r="O42" s="37" t="s">
        <v>109</v>
      </c>
    </row>
    <row r="43" spans="1:15" x14ac:dyDescent="0.35">
      <c r="A43" s="24" t="s">
        <v>218</v>
      </c>
      <c r="B43" s="26" t="s">
        <v>219</v>
      </c>
      <c r="C43" s="26" t="s">
        <v>51</v>
      </c>
      <c r="D43" s="24" t="s">
        <v>7</v>
      </c>
      <c r="E43" s="24" t="s">
        <v>10</v>
      </c>
      <c r="F43" s="24">
        <v>55</v>
      </c>
      <c r="G43" s="24" t="s">
        <v>95</v>
      </c>
      <c r="H43" s="24" t="s">
        <v>96</v>
      </c>
      <c r="I43" s="24" t="s">
        <v>97</v>
      </c>
      <c r="J43" s="24" t="s">
        <v>98</v>
      </c>
      <c r="K43" s="24">
        <v>14</v>
      </c>
      <c r="L43" s="24" t="s">
        <v>220</v>
      </c>
      <c r="M43" s="24" t="s">
        <v>32</v>
      </c>
      <c r="N43" s="24" t="s">
        <v>32</v>
      </c>
      <c r="O43" s="37" t="s">
        <v>221</v>
      </c>
    </row>
    <row r="44" spans="1:15" x14ac:dyDescent="0.35">
      <c r="A44" s="24" t="s">
        <v>222</v>
      </c>
      <c r="B44" s="26" t="s">
        <v>223</v>
      </c>
      <c r="C44" s="26" t="s">
        <v>51</v>
      </c>
      <c r="D44" s="24" t="s">
        <v>6</v>
      </c>
      <c r="E44" s="24" t="s">
        <v>10</v>
      </c>
      <c r="F44" s="24">
        <v>57</v>
      </c>
      <c r="G44" s="24" t="s">
        <v>95</v>
      </c>
      <c r="H44" s="24" t="s">
        <v>127</v>
      </c>
      <c r="I44" s="24" t="s">
        <v>97</v>
      </c>
      <c r="J44" s="24" t="s">
        <v>106</v>
      </c>
      <c r="K44" s="24">
        <v>23</v>
      </c>
      <c r="L44" s="24" t="s">
        <v>107</v>
      </c>
      <c r="M44" s="24" t="s">
        <v>32</v>
      </c>
      <c r="N44" s="24" t="s">
        <v>32</v>
      </c>
      <c r="O44" s="37" t="s">
        <v>224</v>
      </c>
    </row>
    <row r="45" spans="1:15" x14ac:dyDescent="0.35">
      <c r="A45" s="24" t="s">
        <v>225</v>
      </c>
      <c r="B45" s="26" t="s">
        <v>226</v>
      </c>
      <c r="C45" s="26" t="s">
        <v>51</v>
      </c>
      <c r="D45" s="24" t="s">
        <v>6</v>
      </c>
      <c r="E45" s="24" t="s">
        <v>10</v>
      </c>
      <c r="F45" s="24">
        <v>30</v>
      </c>
      <c r="G45" s="24" t="s">
        <v>95</v>
      </c>
      <c r="H45" s="24" t="s">
        <v>96</v>
      </c>
      <c r="I45" s="24" t="s">
        <v>97</v>
      </c>
      <c r="J45" s="24" t="s">
        <v>98</v>
      </c>
      <c r="K45" s="24">
        <v>32.4</v>
      </c>
      <c r="L45" s="24" t="s">
        <v>120</v>
      </c>
      <c r="M45" s="24" t="s">
        <v>32</v>
      </c>
      <c r="N45" s="24" t="s">
        <v>32</v>
      </c>
      <c r="O45" s="37" t="s">
        <v>227</v>
      </c>
    </row>
    <row r="46" spans="1:15" x14ac:dyDescent="0.35">
      <c r="A46" s="24" t="s">
        <v>228</v>
      </c>
      <c r="B46" s="26" t="s">
        <v>229</v>
      </c>
      <c r="C46" s="26" t="s">
        <v>51</v>
      </c>
      <c r="D46" s="24" t="s">
        <v>6</v>
      </c>
      <c r="E46" s="24" t="s">
        <v>10</v>
      </c>
      <c r="F46" s="24">
        <v>34</v>
      </c>
      <c r="G46" s="24" t="s">
        <v>95</v>
      </c>
      <c r="H46" s="24" t="s">
        <v>116</v>
      </c>
      <c r="I46" s="24" t="s">
        <v>97</v>
      </c>
      <c r="J46" s="24" t="s">
        <v>106</v>
      </c>
      <c r="K46" s="24">
        <v>26.5</v>
      </c>
      <c r="L46" s="24" t="s">
        <v>99</v>
      </c>
      <c r="M46" s="24" t="s">
        <v>32</v>
      </c>
      <c r="N46" s="24" t="s">
        <v>32</v>
      </c>
      <c r="O46" s="37" t="s">
        <v>230</v>
      </c>
    </row>
    <row r="47" spans="1:15" x14ac:dyDescent="0.35">
      <c r="A47" s="24" t="s">
        <v>231</v>
      </c>
      <c r="B47" s="26" t="s">
        <v>173</v>
      </c>
      <c r="C47" s="26" t="s">
        <v>51</v>
      </c>
      <c r="D47" s="24" t="s">
        <v>7</v>
      </c>
      <c r="E47" s="24" t="s">
        <v>10</v>
      </c>
      <c r="F47" s="24">
        <v>42</v>
      </c>
      <c r="G47" s="24" t="s">
        <v>95</v>
      </c>
      <c r="H47" s="24" t="s">
        <v>116</v>
      </c>
      <c r="I47" s="24" t="s">
        <v>97</v>
      </c>
      <c r="J47" s="24" t="s">
        <v>98</v>
      </c>
      <c r="K47" s="24">
        <v>15.6</v>
      </c>
      <c r="L47" s="24" t="s">
        <v>220</v>
      </c>
      <c r="M47" s="24" t="s">
        <v>32</v>
      </c>
      <c r="N47" s="24" t="s">
        <v>32</v>
      </c>
      <c r="O47" s="37" t="s">
        <v>232</v>
      </c>
    </row>
    <row r="48" spans="1:15" x14ac:dyDescent="0.35">
      <c r="A48" s="24" t="s">
        <v>233</v>
      </c>
      <c r="B48" s="26" t="s">
        <v>176</v>
      </c>
      <c r="C48" s="26" t="s">
        <v>51</v>
      </c>
      <c r="D48" s="24" t="s">
        <v>7</v>
      </c>
      <c r="E48" s="24" t="s">
        <v>10</v>
      </c>
      <c r="F48" s="24">
        <v>58</v>
      </c>
      <c r="G48" s="24" t="s">
        <v>95</v>
      </c>
      <c r="H48" s="24" t="s">
        <v>96</v>
      </c>
      <c r="I48" s="24" t="s">
        <v>97</v>
      </c>
      <c r="J48" s="24" t="s">
        <v>106</v>
      </c>
      <c r="K48" s="24">
        <v>29.8</v>
      </c>
      <c r="L48" s="24" t="s">
        <v>99</v>
      </c>
      <c r="M48" s="24" t="s">
        <v>32</v>
      </c>
      <c r="N48" s="24" t="s">
        <v>32</v>
      </c>
      <c r="O48" s="37" t="s">
        <v>234</v>
      </c>
    </row>
  </sheetData>
  <sortState xmlns:xlrd2="http://schemas.microsoft.com/office/spreadsheetml/2017/richdata2" ref="P6:P48">
    <sortCondition ref="P6:P48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9A02-2CB2-4B80-984C-FBFAFF9C9E49}">
  <dimension ref="A5:M125"/>
  <sheetViews>
    <sheetView workbookViewId="0">
      <selection activeCell="C8" sqref="C8"/>
    </sheetView>
  </sheetViews>
  <sheetFormatPr defaultRowHeight="14.5" x14ac:dyDescent="0.35"/>
  <cols>
    <col min="1" max="1" width="9" bestFit="1" customWidth="1"/>
    <col min="2" max="2" width="12.54296875" bestFit="1" customWidth="1"/>
    <col min="3" max="3" width="5.26953125" bestFit="1" customWidth="1"/>
    <col min="4" max="4" width="9.6328125" bestFit="1" customWidth="1"/>
    <col min="5" max="5" width="15.1796875" bestFit="1" customWidth="1"/>
    <col min="6" max="6" width="9.36328125" bestFit="1" customWidth="1"/>
    <col min="7" max="7" width="5.81640625" bestFit="1" customWidth="1"/>
    <col min="8" max="9" width="10.36328125" bestFit="1" customWidth="1"/>
    <col min="10" max="10" width="4.90625" bestFit="1" customWidth="1"/>
    <col min="11" max="11" width="10.36328125" bestFit="1" customWidth="1"/>
  </cols>
  <sheetData>
    <row r="5" spans="1:13" ht="15" thickBot="1" x14ac:dyDescent="0.4">
      <c r="A5" s="34" t="s">
        <v>40</v>
      </c>
      <c r="B5" s="34" t="s">
        <v>41</v>
      </c>
      <c r="C5" s="34" t="s">
        <v>42</v>
      </c>
      <c r="D5" s="34" t="s">
        <v>43</v>
      </c>
      <c r="E5" s="34" t="s">
        <v>44</v>
      </c>
      <c r="F5" s="34" t="s">
        <v>45</v>
      </c>
      <c r="G5" s="34" t="s">
        <v>46</v>
      </c>
      <c r="H5" s="34" t="s">
        <v>47</v>
      </c>
      <c r="I5" s="34" t="s">
        <v>48</v>
      </c>
      <c r="J5" s="34" t="s">
        <v>49</v>
      </c>
      <c r="K5" s="34" t="s">
        <v>50</v>
      </c>
    </row>
    <row r="6" spans="1:13" x14ac:dyDescent="0.35">
      <c r="A6" s="23" t="s">
        <v>56</v>
      </c>
      <c r="B6" s="25" t="s">
        <v>59</v>
      </c>
      <c r="C6" s="29">
        <v>0.01</v>
      </c>
      <c r="D6" s="25" t="s">
        <v>53</v>
      </c>
      <c r="E6" s="25" t="s">
        <v>33</v>
      </c>
      <c r="F6" s="110">
        <v>15.146000000000001</v>
      </c>
      <c r="G6" s="25">
        <v>6</v>
      </c>
      <c r="H6" s="117">
        <v>1.915E-2</v>
      </c>
      <c r="I6" s="108">
        <v>6.4983000000000004</v>
      </c>
      <c r="J6" s="25">
        <v>6</v>
      </c>
      <c r="K6" s="62">
        <v>0.36969999999999997</v>
      </c>
      <c r="M6" s="121"/>
    </row>
    <row r="7" spans="1:13" x14ac:dyDescent="0.35">
      <c r="A7" s="24" t="s">
        <v>56</v>
      </c>
      <c r="B7" s="26" t="s">
        <v>59</v>
      </c>
      <c r="C7" s="28">
        <v>0.01</v>
      </c>
      <c r="D7" s="26" t="s">
        <v>54</v>
      </c>
      <c r="E7" s="26" t="s">
        <v>28</v>
      </c>
      <c r="F7" s="109">
        <v>4.0941000000000001</v>
      </c>
      <c r="G7" s="26">
        <v>3</v>
      </c>
      <c r="H7" s="107">
        <v>0.2515</v>
      </c>
      <c r="I7" s="109">
        <v>3.1105999999999998</v>
      </c>
      <c r="J7" s="26">
        <v>3</v>
      </c>
      <c r="K7" s="62">
        <v>0.37490000000000001</v>
      </c>
    </row>
    <row r="8" spans="1:13" x14ac:dyDescent="0.35">
      <c r="A8" s="24" t="s">
        <v>56</v>
      </c>
      <c r="B8" s="26" t="s">
        <v>59</v>
      </c>
      <c r="C8" s="28">
        <v>0.01</v>
      </c>
      <c r="D8" s="26" t="s">
        <v>53</v>
      </c>
      <c r="E8" s="26" t="s">
        <v>28</v>
      </c>
      <c r="F8" s="109">
        <v>3.4655</v>
      </c>
      <c r="G8" s="26">
        <v>3</v>
      </c>
      <c r="H8" s="107">
        <v>0.32529999999999998</v>
      </c>
      <c r="I8" s="109">
        <v>1.9351</v>
      </c>
      <c r="J8" s="26">
        <v>3</v>
      </c>
      <c r="K8">
        <v>0.58599999999999997</v>
      </c>
    </row>
    <row r="9" spans="1:13" x14ac:dyDescent="0.35">
      <c r="A9" s="24" t="s">
        <v>56</v>
      </c>
      <c r="B9" s="26" t="s">
        <v>59</v>
      </c>
      <c r="C9" s="28">
        <v>0.01</v>
      </c>
      <c r="D9" s="26" t="s">
        <v>54</v>
      </c>
      <c r="E9" s="26" t="s">
        <v>33</v>
      </c>
      <c r="F9" s="109">
        <v>9.4377999999999993</v>
      </c>
      <c r="G9" s="26">
        <v>6</v>
      </c>
      <c r="H9" s="107">
        <v>0.15040000000000001</v>
      </c>
      <c r="I9" s="109">
        <v>4.6421000000000001</v>
      </c>
      <c r="J9" s="26">
        <v>6</v>
      </c>
      <c r="K9" s="62">
        <v>0.59050000000000002</v>
      </c>
    </row>
    <row r="10" spans="1:13" x14ac:dyDescent="0.35">
      <c r="A10" s="24" t="s">
        <v>56</v>
      </c>
      <c r="B10" s="26" t="s">
        <v>59</v>
      </c>
      <c r="C10" s="28">
        <v>0.03</v>
      </c>
      <c r="D10" s="26" t="s">
        <v>54</v>
      </c>
      <c r="E10" s="26" t="s">
        <v>28</v>
      </c>
      <c r="F10" s="109">
        <v>3.6840999999999999</v>
      </c>
      <c r="G10" s="26">
        <v>3</v>
      </c>
      <c r="H10" s="107">
        <v>0.29770000000000002</v>
      </c>
      <c r="I10" s="109">
        <v>4.9607999999999999</v>
      </c>
      <c r="J10" s="26">
        <v>3</v>
      </c>
      <c r="K10" s="62">
        <v>0.17469999999999999</v>
      </c>
    </row>
    <row r="11" spans="1:13" x14ac:dyDescent="0.35">
      <c r="A11" s="24" t="s">
        <v>56</v>
      </c>
      <c r="B11" s="26" t="s">
        <v>59</v>
      </c>
      <c r="C11" s="28">
        <v>0.03</v>
      </c>
      <c r="D11" s="26" t="s">
        <v>54</v>
      </c>
      <c r="E11" s="26" t="s">
        <v>33</v>
      </c>
      <c r="F11" s="109">
        <v>7.6891999999999996</v>
      </c>
      <c r="G11" s="26">
        <v>6</v>
      </c>
      <c r="H11" s="107">
        <v>0.26179999999999998</v>
      </c>
      <c r="I11" s="109">
        <v>5.9103000000000003</v>
      </c>
      <c r="J11" s="26">
        <v>6</v>
      </c>
      <c r="K11" s="62">
        <v>0.43330000000000002</v>
      </c>
    </row>
    <row r="12" spans="1:13" x14ac:dyDescent="0.35">
      <c r="A12" s="24" t="s">
        <v>56</v>
      </c>
      <c r="B12" s="26" t="s">
        <v>59</v>
      </c>
      <c r="C12" s="28">
        <v>0.03</v>
      </c>
      <c r="D12" s="26" t="s">
        <v>53</v>
      </c>
      <c r="E12" s="26" t="s">
        <v>33</v>
      </c>
      <c r="F12" s="111">
        <v>10.32</v>
      </c>
      <c r="G12" s="26">
        <v>6</v>
      </c>
      <c r="H12" s="107">
        <v>0.1118</v>
      </c>
      <c r="I12" s="109">
        <v>4.1235999999999997</v>
      </c>
      <c r="J12" s="26">
        <v>6</v>
      </c>
      <c r="K12" s="62">
        <v>0.66</v>
      </c>
    </row>
    <row r="13" spans="1:13" x14ac:dyDescent="0.35">
      <c r="A13" s="24" t="s">
        <v>56</v>
      </c>
      <c r="B13" s="26" t="s">
        <v>59</v>
      </c>
      <c r="C13" s="28">
        <v>0.03</v>
      </c>
      <c r="D13" s="26" t="s">
        <v>53</v>
      </c>
      <c r="E13" s="26" t="s">
        <v>28</v>
      </c>
      <c r="F13" s="109">
        <v>5.2329999999999997</v>
      </c>
      <c r="G13" s="26">
        <v>3</v>
      </c>
      <c r="H13" s="107">
        <v>0.1555</v>
      </c>
      <c r="I13" s="107">
        <v>0.14016000000000001</v>
      </c>
      <c r="J13" s="26">
        <v>3</v>
      </c>
      <c r="K13" s="62">
        <v>0.98660000000000003</v>
      </c>
    </row>
    <row r="14" spans="1:13" x14ac:dyDescent="0.35">
      <c r="A14" s="24" t="s">
        <v>56</v>
      </c>
      <c r="B14" s="26" t="s">
        <v>59</v>
      </c>
      <c r="C14" s="28">
        <v>0.1</v>
      </c>
      <c r="D14" s="26" t="s">
        <v>54</v>
      </c>
      <c r="E14" s="26" t="s">
        <v>28</v>
      </c>
      <c r="F14" s="109">
        <v>6.6847000000000003</v>
      </c>
      <c r="G14" s="26">
        <v>3</v>
      </c>
      <c r="H14" s="118">
        <v>8.2650000000000001E-2</v>
      </c>
      <c r="I14" s="111">
        <v>10.143000000000001</v>
      </c>
      <c r="J14" s="26">
        <v>3</v>
      </c>
      <c r="K14" s="115">
        <v>1.7389999999999999E-2</v>
      </c>
    </row>
    <row r="15" spans="1:13" x14ac:dyDescent="0.35">
      <c r="A15" s="24" t="s">
        <v>56</v>
      </c>
      <c r="B15" s="26" t="s">
        <v>59</v>
      </c>
      <c r="C15" s="28">
        <v>0.1</v>
      </c>
      <c r="D15" s="26" t="s">
        <v>54</v>
      </c>
      <c r="E15" s="26" t="s">
        <v>33</v>
      </c>
      <c r="F15" s="111">
        <v>10.375999999999999</v>
      </c>
      <c r="G15" s="26">
        <v>6</v>
      </c>
      <c r="H15" s="107">
        <v>0.10970000000000001</v>
      </c>
      <c r="I15" s="111">
        <v>14.05</v>
      </c>
      <c r="J15" s="26">
        <v>6</v>
      </c>
      <c r="K15" s="115">
        <v>2.9080000000000002E-2</v>
      </c>
    </row>
    <row r="16" spans="1:13" x14ac:dyDescent="0.35">
      <c r="A16" s="24" t="s">
        <v>56</v>
      </c>
      <c r="B16" s="26" t="s">
        <v>59</v>
      </c>
      <c r="C16" s="28">
        <v>0.1</v>
      </c>
      <c r="D16" s="26" t="s">
        <v>53</v>
      </c>
      <c r="E16" s="26" t="s">
        <v>33</v>
      </c>
      <c r="F16" s="109">
        <v>6.0254000000000003</v>
      </c>
      <c r="G16" s="26">
        <v>6</v>
      </c>
      <c r="H16" s="107">
        <v>0.4204</v>
      </c>
      <c r="I16" s="109">
        <v>7.8407999999999998</v>
      </c>
      <c r="J16" s="26">
        <v>6</v>
      </c>
      <c r="K16" s="62">
        <v>0.25</v>
      </c>
    </row>
    <row r="17" spans="1:12" x14ac:dyDescent="0.35">
      <c r="A17" s="24" t="s">
        <v>56</v>
      </c>
      <c r="B17" s="26" t="s">
        <v>59</v>
      </c>
      <c r="C17" s="28">
        <v>0.1</v>
      </c>
      <c r="D17" s="26" t="s">
        <v>53</v>
      </c>
      <c r="E17" s="26" t="s">
        <v>28</v>
      </c>
      <c r="F17" s="109">
        <v>5.3166000000000002</v>
      </c>
      <c r="G17" s="26">
        <v>3</v>
      </c>
      <c r="H17" s="107">
        <v>0.15</v>
      </c>
      <c r="I17" s="109">
        <v>3.1004999999999998</v>
      </c>
      <c r="J17" s="26">
        <v>3</v>
      </c>
      <c r="K17" s="62">
        <v>0.37640000000000001</v>
      </c>
    </row>
    <row r="18" spans="1:12" x14ac:dyDescent="0.35">
      <c r="A18" s="24" t="s">
        <v>56</v>
      </c>
      <c r="B18" s="26" t="s">
        <v>52</v>
      </c>
      <c r="C18" s="27">
        <v>3000</v>
      </c>
      <c r="D18" s="26" t="s">
        <v>54</v>
      </c>
      <c r="E18" s="26" t="s">
        <v>33</v>
      </c>
      <c r="F18" s="109">
        <v>7.9740000000000002</v>
      </c>
      <c r="G18" s="26">
        <v>6</v>
      </c>
      <c r="H18" s="107">
        <v>0.24</v>
      </c>
      <c r="I18" s="111">
        <v>16.21</v>
      </c>
      <c r="J18" s="26">
        <v>6</v>
      </c>
      <c r="K18" s="115">
        <v>1.2670000000000001E-2</v>
      </c>
    </row>
    <row r="19" spans="1:12" x14ac:dyDescent="0.35">
      <c r="A19" s="24" t="s">
        <v>56</v>
      </c>
      <c r="B19" s="26" t="s">
        <v>52</v>
      </c>
      <c r="C19" s="27">
        <v>3000</v>
      </c>
      <c r="D19" s="26" t="s">
        <v>53</v>
      </c>
      <c r="E19" s="26" t="s">
        <v>33</v>
      </c>
      <c r="F19" s="109">
        <v>9.9644999999999992</v>
      </c>
      <c r="G19" s="26">
        <v>6</v>
      </c>
      <c r="H19" s="107">
        <v>0.12620000000000001</v>
      </c>
      <c r="I19" s="109">
        <v>9.4251000000000005</v>
      </c>
      <c r="J19" s="26">
        <v>6</v>
      </c>
      <c r="K19">
        <v>0.151</v>
      </c>
    </row>
    <row r="20" spans="1:12" x14ac:dyDescent="0.35">
      <c r="A20" s="24" t="s">
        <v>56</v>
      </c>
      <c r="B20" s="26" t="s">
        <v>52</v>
      </c>
      <c r="C20" s="27">
        <v>3000</v>
      </c>
      <c r="D20" s="26" t="s">
        <v>54</v>
      </c>
      <c r="E20" s="26" t="s">
        <v>28</v>
      </c>
      <c r="F20" s="109">
        <v>6.7926000000000002</v>
      </c>
      <c r="G20" s="26">
        <v>3</v>
      </c>
      <c r="H20" s="118">
        <v>7.8810000000000005E-2</v>
      </c>
      <c r="I20" s="109">
        <v>2.8929999999999998</v>
      </c>
      <c r="J20" s="26">
        <v>3</v>
      </c>
      <c r="K20" s="62">
        <v>0.40839999999999999</v>
      </c>
    </row>
    <row r="21" spans="1:12" x14ac:dyDescent="0.35">
      <c r="A21" s="24" t="s">
        <v>56</v>
      </c>
      <c r="B21" s="26" t="s">
        <v>52</v>
      </c>
      <c r="C21" s="27">
        <v>3000</v>
      </c>
      <c r="D21" s="26" t="s">
        <v>53</v>
      </c>
      <c r="E21" s="26" t="s">
        <v>28</v>
      </c>
      <c r="F21" s="109">
        <v>1.9776</v>
      </c>
      <c r="G21" s="26">
        <v>3</v>
      </c>
      <c r="H21" s="107">
        <v>0.57709999999999995</v>
      </c>
      <c r="I21" s="109">
        <v>2.7503000000000002</v>
      </c>
      <c r="J21" s="26">
        <v>3</v>
      </c>
      <c r="K21" s="62">
        <v>0.43169999999999997</v>
      </c>
    </row>
    <row r="22" spans="1:12" x14ac:dyDescent="0.35">
      <c r="A22" s="24" t="s">
        <v>56</v>
      </c>
      <c r="B22" s="26" t="s">
        <v>52</v>
      </c>
      <c r="C22" s="27">
        <v>5000</v>
      </c>
      <c r="D22" s="26" t="s">
        <v>54</v>
      </c>
      <c r="E22" s="26" t="s">
        <v>33</v>
      </c>
      <c r="F22" s="109">
        <v>7.8872</v>
      </c>
      <c r="G22" s="26">
        <v>6</v>
      </c>
      <c r="H22" s="107">
        <v>0.2465</v>
      </c>
      <c r="I22" s="111">
        <v>17.02</v>
      </c>
      <c r="J22" s="26">
        <v>6</v>
      </c>
      <c r="K22" s="32">
        <v>9.2099999999999994E-3</v>
      </c>
    </row>
    <row r="23" spans="1:12" x14ac:dyDescent="0.35">
      <c r="A23" s="24" t="s">
        <v>56</v>
      </c>
      <c r="B23" s="26" t="s">
        <v>52</v>
      </c>
      <c r="C23" s="27">
        <v>5000</v>
      </c>
      <c r="D23" s="26" t="s">
        <v>53</v>
      </c>
      <c r="E23" s="26" t="s">
        <v>33</v>
      </c>
      <c r="F23" s="111">
        <v>10.807</v>
      </c>
      <c r="G23" s="26">
        <v>6</v>
      </c>
      <c r="H23" s="118">
        <v>9.4530000000000003E-2</v>
      </c>
      <c r="I23" s="111">
        <v>12.826000000000001</v>
      </c>
      <c r="J23" s="26">
        <v>6</v>
      </c>
      <c r="K23" s="115">
        <v>4.5879999999999997E-2</v>
      </c>
    </row>
    <row r="24" spans="1:12" x14ac:dyDescent="0.35">
      <c r="A24" s="24" t="s">
        <v>56</v>
      </c>
      <c r="B24" s="26" t="s">
        <v>52</v>
      </c>
      <c r="C24" s="27">
        <v>5000</v>
      </c>
      <c r="D24" s="26" t="s">
        <v>54</v>
      </c>
      <c r="E24" s="26" t="s">
        <v>28</v>
      </c>
      <c r="F24" s="109">
        <v>7.1448999999999998</v>
      </c>
      <c r="G24" s="26">
        <v>3</v>
      </c>
      <c r="H24" s="118">
        <v>6.7419999999999994E-2</v>
      </c>
      <c r="I24" s="109">
        <v>4.5868000000000002</v>
      </c>
      <c r="J24" s="26">
        <v>3</v>
      </c>
      <c r="K24" s="62">
        <v>0.20469999999999999</v>
      </c>
      <c r="L24" s="62"/>
    </row>
    <row r="25" spans="1:12" x14ac:dyDescent="0.35">
      <c r="A25" s="24" t="s">
        <v>56</v>
      </c>
      <c r="B25" s="26" t="s">
        <v>52</v>
      </c>
      <c r="C25" s="27">
        <v>5000</v>
      </c>
      <c r="D25" s="26" t="s">
        <v>53</v>
      </c>
      <c r="E25" s="26" t="s">
        <v>28</v>
      </c>
      <c r="F25" s="109">
        <v>2.0455000000000001</v>
      </c>
      <c r="G25" s="26">
        <v>3</v>
      </c>
      <c r="H25" s="107">
        <v>0.56299999999999994</v>
      </c>
      <c r="I25" s="109">
        <v>3.7683</v>
      </c>
      <c r="J25" s="26">
        <v>3</v>
      </c>
      <c r="K25" s="62">
        <v>0.28760000000000002</v>
      </c>
    </row>
    <row r="26" spans="1:12" x14ac:dyDescent="0.35">
      <c r="A26" s="24" t="s">
        <v>56</v>
      </c>
      <c r="B26" s="26" t="s">
        <v>52</v>
      </c>
      <c r="C26" s="27">
        <v>7000</v>
      </c>
      <c r="D26" s="26" t="s">
        <v>54</v>
      </c>
      <c r="E26" s="26" t="s">
        <v>33</v>
      </c>
      <c r="F26" s="109">
        <v>9.2210999999999999</v>
      </c>
      <c r="G26" s="26">
        <v>6</v>
      </c>
      <c r="H26" s="107">
        <v>0.1615</v>
      </c>
      <c r="I26" s="111">
        <v>14.385999999999999</v>
      </c>
      <c r="J26" s="26">
        <v>6</v>
      </c>
      <c r="K26" s="115">
        <v>2.5610000000000001E-2</v>
      </c>
    </row>
    <row r="27" spans="1:12" x14ac:dyDescent="0.35">
      <c r="A27" s="24" t="s">
        <v>56</v>
      </c>
      <c r="B27" s="26" t="s">
        <v>52</v>
      </c>
      <c r="C27" s="27">
        <v>7000</v>
      </c>
      <c r="D27" s="26" t="s">
        <v>53</v>
      </c>
      <c r="E27" s="26" t="s">
        <v>33</v>
      </c>
      <c r="F27" s="109">
        <v>8.3919999999999995</v>
      </c>
      <c r="G27" s="26">
        <v>6</v>
      </c>
      <c r="H27" s="107">
        <v>0.21079999999999999</v>
      </c>
      <c r="I27" s="111">
        <v>12.381</v>
      </c>
      <c r="J27" s="26">
        <v>6</v>
      </c>
      <c r="K27" s="85">
        <v>5.398E-2</v>
      </c>
    </row>
    <row r="28" spans="1:12" x14ac:dyDescent="0.35">
      <c r="A28" s="24" t="s">
        <v>56</v>
      </c>
      <c r="B28" s="26" t="s">
        <v>52</v>
      </c>
      <c r="C28" s="27">
        <v>7000</v>
      </c>
      <c r="D28" s="26" t="s">
        <v>53</v>
      </c>
      <c r="E28" s="26" t="s">
        <v>28</v>
      </c>
      <c r="F28" s="107">
        <v>0.81740999999999997</v>
      </c>
      <c r="G28" s="26">
        <v>3</v>
      </c>
      <c r="H28" s="107">
        <v>0.84530000000000005</v>
      </c>
      <c r="I28" s="109">
        <v>3.3992</v>
      </c>
      <c r="J28" s="26">
        <v>3</v>
      </c>
      <c r="K28" s="62">
        <v>0.33410000000000001</v>
      </c>
    </row>
    <row r="29" spans="1:12" x14ac:dyDescent="0.35">
      <c r="A29" s="24" t="s">
        <v>56</v>
      </c>
      <c r="B29" s="26" t="s">
        <v>52</v>
      </c>
      <c r="C29" s="27">
        <v>7000</v>
      </c>
      <c r="D29" s="26" t="s">
        <v>54</v>
      </c>
      <c r="E29" s="26" t="s">
        <v>28</v>
      </c>
      <c r="F29" s="109">
        <v>6.2201000000000004</v>
      </c>
      <c r="G29" s="26">
        <v>3</v>
      </c>
      <c r="H29" s="107">
        <v>0.1014</v>
      </c>
      <c r="I29" s="26">
        <v>2.83</v>
      </c>
      <c r="J29" s="26">
        <v>3</v>
      </c>
      <c r="K29" s="62">
        <v>0.41860000000000003</v>
      </c>
    </row>
    <row r="30" spans="1:12" x14ac:dyDescent="0.35">
      <c r="A30" s="24" t="s">
        <v>58</v>
      </c>
      <c r="B30" s="26" t="s">
        <v>59</v>
      </c>
      <c r="C30" s="28">
        <v>0.01</v>
      </c>
      <c r="D30" s="26" t="s">
        <v>54</v>
      </c>
      <c r="E30" s="26" t="s">
        <v>33</v>
      </c>
      <c r="F30" s="109">
        <v>5.8140000000000001</v>
      </c>
      <c r="G30" s="26">
        <v>6</v>
      </c>
      <c r="H30" s="107">
        <v>0.44429999999999997</v>
      </c>
      <c r="I30" s="111">
        <v>18.148</v>
      </c>
      <c r="J30" s="26">
        <v>6</v>
      </c>
      <c r="K30" s="116">
        <v>5.8729999999999997E-3</v>
      </c>
    </row>
    <row r="31" spans="1:12" x14ac:dyDescent="0.35">
      <c r="A31" s="24" t="s">
        <v>58</v>
      </c>
      <c r="B31" s="26" t="s">
        <v>59</v>
      </c>
      <c r="C31" s="28">
        <v>0.01</v>
      </c>
      <c r="D31" s="26" t="s">
        <v>54</v>
      </c>
      <c r="E31" s="26" t="s">
        <v>28</v>
      </c>
      <c r="F31" s="109">
        <v>3.5935999999999999</v>
      </c>
      <c r="G31" s="26">
        <v>3</v>
      </c>
      <c r="H31" s="107">
        <v>0.30880000000000002</v>
      </c>
      <c r="I31" s="109">
        <v>8.5860000000000003</v>
      </c>
      <c r="J31" s="26">
        <v>3</v>
      </c>
      <c r="K31" s="115">
        <v>3.533E-2</v>
      </c>
    </row>
    <row r="32" spans="1:12" x14ac:dyDescent="0.35">
      <c r="A32" s="24" t="s">
        <v>58</v>
      </c>
      <c r="B32" s="26" t="s">
        <v>59</v>
      </c>
      <c r="C32" s="28">
        <v>0.01</v>
      </c>
      <c r="D32" s="26" t="s">
        <v>53</v>
      </c>
      <c r="E32" s="26" t="s">
        <v>33</v>
      </c>
      <c r="F32" s="111">
        <v>13.084</v>
      </c>
      <c r="G32" s="26">
        <v>6</v>
      </c>
      <c r="H32" s="114">
        <v>4.172E-2</v>
      </c>
      <c r="I32" s="109">
        <v>8.7385999999999999</v>
      </c>
      <c r="J32" s="26">
        <v>6</v>
      </c>
      <c r="K32" s="62">
        <v>0.1888</v>
      </c>
    </row>
    <row r="33" spans="1:11" x14ac:dyDescent="0.35">
      <c r="A33" s="24" t="s">
        <v>58</v>
      </c>
      <c r="B33" s="26" t="s">
        <v>59</v>
      </c>
      <c r="C33" s="28">
        <v>0.01</v>
      </c>
      <c r="D33" s="26" t="s">
        <v>53</v>
      </c>
      <c r="E33" s="26" t="s">
        <v>28</v>
      </c>
      <c r="F33" s="111">
        <v>14.711</v>
      </c>
      <c r="G33" s="26">
        <v>3</v>
      </c>
      <c r="H33" s="119">
        <v>2.081E-3</v>
      </c>
      <c r="I33" s="109">
        <v>2.1852</v>
      </c>
      <c r="J33" s="26">
        <v>3</v>
      </c>
      <c r="K33" s="62">
        <v>0.53490000000000004</v>
      </c>
    </row>
    <row r="34" spans="1:11" x14ac:dyDescent="0.35">
      <c r="A34" s="24" t="s">
        <v>58</v>
      </c>
      <c r="B34" s="26" t="s">
        <v>59</v>
      </c>
      <c r="C34" s="28">
        <v>0.03</v>
      </c>
      <c r="D34" s="26" t="s">
        <v>54</v>
      </c>
      <c r="E34" s="26" t="s">
        <v>33</v>
      </c>
      <c r="F34" s="111">
        <v>10.24</v>
      </c>
      <c r="G34" s="26">
        <v>6</v>
      </c>
      <c r="H34" s="107">
        <v>0.1149</v>
      </c>
      <c r="I34" s="111">
        <v>11.007999999999999</v>
      </c>
      <c r="J34" s="26">
        <v>6</v>
      </c>
      <c r="K34" s="85">
        <v>8.8120000000000004E-2</v>
      </c>
    </row>
    <row r="35" spans="1:11" x14ac:dyDescent="0.35">
      <c r="A35" s="24" t="s">
        <v>58</v>
      </c>
      <c r="B35" s="26" t="s">
        <v>59</v>
      </c>
      <c r="C35" s="28">
        <v>0.03</v>
      </c>
      <c r="D35" s="26" t="s">
        <v>54</v>
      </c>
      <c r="E35" s="26" t="s">
        <v>28</v>
      </c>
      <c r="F35" s="109">
        <v>5.6231</v>
      </c>
      <c r="G35" s="26">
        <v>3</v>
      </c>
      <c r="H35" s="107">
        <v>0.13150000000000001</v>
      </c>
      <c r="I35" s="109">
        <v>5.2232000000000003</v>
      </c>
      <c r="J35" s="26">
        <v>3</v>
      </c>
      <c r="K35" s="62">
        <v>0.15620000000000001</v>
      </c>
    </row>
    <row r="36" spans="1:11" x14ac:dyDescent="0.35">
      <c r="A36" s="24" t="s">
        <v>58</v>
      </c>
      <c r="B36" s="26" t="s">
        <v>59</v>
      </c>
      <c r="C36" s="28">
        <v>0.03</v>
      </c>
      <c r="D36" s="26" t="s">
        <v>53</v>
      </c>
      <c r="E36" s="26" t="s">
        <v>33</v>
      </c>
      <c r="F36" s="111">
        <v>12.659000000000001</v>
      </c>
      <c r="G36" s="26">
        <v>6</v>
      </c>
      <c r="H36" s="114">
        <v>4.8779999999999997E-2</v>
      </c>
      <c r="I36" s="109">
        <v>4.2302</v>
      </c>
      <c r="J36" s="26">
        <v>6</v>
      </c>
      <c r="K36" s="62">
        <v>0.64559999999999995</v>
      </c>
    </row>
    <row r="37" spans="1:11" x14ac:dyDescent="0.35">
      <c r="A37" s="24" t="s">
        <v>58</v>
      </c>
      <c r="B37" s="26" t="s">
        <v>59</v>
      </c>
      <c r="C37" s="28">
        <v>0.03</v>
      </c>
      <c r="D37" s="26" t="s">
        <v>53</v>
      </c>
      <c r="E37" s="26" t="s">
        <v>28</v>
      </c>
      <c r="F37" s="111">
        <v>13.555999999999999</v>
      </c>
      <c r="G37" s="26">
        <v>3</v>
      </c>
      <c r="H37" s="119">
        <v>3.5769999999999999E-3</v>
      </c>
      <c r="I37" s="107">
        <v>0.61770000000000003</v>
      </c>
      <c r="J37" s="26">
        <v>3</v>
      </c>
      <c r="K37" s="62">
        <v>0.89239999999999997</v>
      </c>
    </row>
    <row r="38" spans="1:11" x14ac:dyDescent="0.35">
      <c r="A38" s="24" t="s">
        <v>58</v>
      </c>
      <c r="B38" s="26" t="s">
        <v>59</v>
      </c>
      <c r="C38" s="28">
        <v>0.1</v>
      </c>
      <c r="D38" s="26" t="s">
        <v>54</v>
      </c>
      <c r="E38" s="26" t="s">
        <v>28</v>
      </c>
      <c r="F38" s="107">
        <v>0.88571999999999995</v>
      </c>
      <c r="G38" s="26">
        <v>3</v>
      </c>
      <c r="H38" s="107">
        <v>0.82889999999999997</v>
      </c>
      <c r="I38" s="111">
        <v>10.016999999999999</v>
      </c>
      <c r="J38" s="26">
        <v>3</v>
      </c>
      <c r="K38" s="115">
        <v>1.8419999999999999E-2</v>
      </c>
    </row>
    <row r="39" spans="1:11" x14ac:dyDescent="0.35">
      <c r="A39" s="24" t="s">
        <v>58</v>
      </c>
      <c r="B39" s="26" t="s">
        <v>59</v>
      </c>
      <c r="C39" s="28">
        <v>0.1</v>
      </c>
      <c r="D39" s="26" t="s">
        <v>53</v>
      </c>
      <c r="E39" s="26" t="s">
        <v>33</v>
      </c>
      <c r="F39" s="111">
        <v>14.872999999999999</v>
      </c>
      <c r="G39" s="26">
        <v>6</v>
      </c>
      <c r="H39" s="114">
        <v>2.1270000000000001E-2</v>
      </c>
      <c r="I39" s="109">
        <v>5.4093999999999998</v>
      </c>
      <c r="J39" s="26">
        <v>6</v>
      </c>
      <c r="K39" s="62">
        <v>0.49249999999999999</v>
      </c>
    </row>
    <row r="40" spans="1:11" x14ac:dyDescent="0.35">
      <c r="A40" s="24" t="s">
        <v>58</v>
      </c>
      <c r="B40" s="26" t="s">
        <v>59</v>
      </c>
      <c r="C40" s="28">
        <v>0.1</v>
      </c>
      <c r="D40" s="26" t="s">
        <v>54</v>
      </c>
      <c r="E40" s="26" t="s">
        <v>33</v>
      </c>
      <c r="F40" s="109">
        <v>5.9039000000000001</v>
      </c>
      <c r="G40" s="26">
        <v>6</v>
      </c>
      <c r="H40" s="107">
        <v>0.434</v>
      </c>
      <c r="I40" s="109">
        <v>3.8386999999999998</v>
      </c>
      <c r="J40" s="26">
        <v>6</v>
      </c>
      <c r="K40" s="62">
        <v>0.69850000000000001</v>
      </c>
    </row>
    <row r="41" spans="1:11" x14ac:dyDescent="0.35">
      <c r="A41" s="24" t="s">
        <v>58</v>
      </c>
      <c r="B41" s="26" t="s">
        <v>59</v>
      </c>
      <c r="C41" s="28">
        <v>0.1</v>
      </c>
      <c r="D41" s="26" t="s">
        <v>53</v>
      </c>
      <c r="E41" s="26" t="s">
        <v>28</v>
      </c>
      <c r="F41" s="111">
        <v>21.472000000000001</v>
      </c>
      <c r="G41" s="26">
        <v>3</v>
      </c>
      <c r="H41" s="31">
        <v>8.3999999999999995E-5</v>
      </c>
      <c r="I41" s="107">
        <v>0.29193999999999998</v>
      </c>
      <c r="J41" s="26">
        <v>3</v>
      </c>
      <c r="K41" s="62">
        <v>0.96150000000000002</v>
      </c>
    </row>
    <row r="42" spans="1:11" x14ac:dyDescent="0.35">
      <c r="A42" s="24" t="s">
        <v>58</v>
      </c>
      <c r="B42" s="26" t="s">
        <v>52</v>
      </c>
      <c r="C42" s="27">
        <v>3000</v>
      </c>
      <c r="D42" s="26" t="s">
        <v>53</v>
      </c>
      <c r="E42" s="26" t="s">
        <v>28</v>
      </c>
      <c r="F42" s="109">
        <v>1.6117999999999999</v>
      </c>
      <c r="G42" s="26">
        <v>3</v>
      </c>
      <c r="H42" s="107">
        <v>0.65669999999999995</v>
      </c>
      <c r="I42" s="111">
        <v>10.279</v>
      </c>
      <c r="J42" s="26">
        <v>3</v>
      </c>
      <c r="K42" s="115">
        <v>1.6330000000000001E-2</v>
      </c>
    </row>
    <row r="43" spans="1:11" x14ac:dyDescent="0.35">
      <c r="A43" s="24" t="s">
        <v>58</v>
      </c>
      <c r="B43" s="26" t="s">
        <v>52</v>
      </c>
      <c r="C43" s="27">
        <v>3000</v>
      </c>
      <c r="D43" s="26" t="s">
        <v>53</v>
      </c>
      <c r="E43" s="26" t="s">
        <v>33</v>
      </c>
      <c r="F43" s="109">
        <v>4.7541000000000002</v>
      </c>
      <c r="G43" s="26">
        <v>6</v>
      </c>
      <c r="H43" s="107">
        <v>0.57569999999999999</v>
      </c>
      <c r="I43" s="111">
        <v>15.14</v>
      </c>
      <c r="J43" s="26">
        <v>6</v>
      </c>
      <c r="K43" s="115">
        <v>1.9189999999999999E-2</v>
      </c>
    </row>
    <row r="44" spans="1:11" x14ac:dyDescent="0.35">
      <c r="A44" s="24" t="s">
        <v>58</v>
      </c>
      <c r="B44" s="26" t="s">
        <v>52</v>
      </c>
      <c r="C44" s="27">
        <v>3000</v>
      </c>
      <c r="D44" s="26" t="s">
        <v>54</v>
      </c>
      <c r="E44" s="26" t="s">
        <v>33</v>
      </c>
      <c r="F44" s="109">
        <v>7.4298999999999999</v>
      </c>
      <c r="G44" s="26">
        <v>6</v>
      </c>
      <c r="H44" s="107">
        <v>0.28289999999999998</v>
      </c>
      <c r="I44" s="111">
        <v>14.647</v>
      </c>
      <c r="J44" s="26">
        <v>6</v>
      </c>
      <c r="K44" s="115">
        <v>2.3179999999999999E-2</v>
      </c>
    </row>
    <row r="45" spans="1:11" x14ac:dyDescent="0.35">
      <c r="A45" s="24" t="s">
        <v>58</v>
      </c>
      <c r="B45" s="26" t="s">
        <v>52</v>
      </c>
      <c r="C45" s="27">
        <v>3000</v>
      </c>
      <c r="D45" s="26" t="s">
        <v>54</v>
      </c>
      <c r="E45" s="26" t="s">
        <v>28</v>
      </c>
      <c r="F45" s="109">
        <v>3.1389999999999998</v>
      </c>
      <c r="G45" s="26">
        <v>3</v>
      </c>
      <c r="H45" s="107">
        <v>0.37069999999999997</v>
      </c>
      <c r="I45" s="109">
        <v>5.9642999999999997</v>
      </c>
      <c r="J45" s="26">
        <v>3</v>
      </c>
      <c r="K45" s="62">
        <v>0.1134</v>
      </c>
    </row>
    <row r="46" spans="1:11" x14ac:dyDescent="0.35">
      <c r="A46" s="24" t="s">
        <v>58</v>
      </c>
      <c r="B46" s="26" t="s">
        <v>52</v>
      </c>
      <c r="C46" s="27">
        <v>5000</v>
      </c>
      <c r="D46" s="26" t="s">
        <v>54</v>
      </c>
      <c r="E46" s="26" t="s">
        <v>33</v>
      </c>
      <c r="F46" s="109">
        <v>6.2073</v>
      </c>
      <c r="G46" s="26">
        <v>6</v>
      </c>
      <c r="H46" s="107">
        <v>0.40039999999999998</v>
      </c>
      <c r="I46" s="111">
        <v>15.487</v>
      </c>
      <c r="J46" s="26">
        <v>6</v>
      </c>
      <c r="K46" s="115">
        <v>1.6789999999999999E-2</v>
      </c>
    </row>
    <row r="47" spans="1:11" x14ac:dyDescent="0.35">
      <c r="A47" s="24" t="s">
        <v>58</v>
      </c>
      <c r="B47" s="26" t="s">
        <v>52</v>
      </c>
      <c r="C47" s="27">
        <v>5000</v>
      </c>
      <c r="D47" s="26" t="s">
        <v>54</v>
      </c>
      <c r="E47" s="26" t="s">
        <v>28</v>
      </c>
      <c r="F47" s="109">
        <v>1.4610000000000001</v>
      </c>
      <c r="G47" s="26">
        <v>3</v>
      </c>
      <c r="H47" s="107">
        <v>0.69130000000000003</v>
      </c>
      <c r="I47" s="109">
        <v>7.1036999999999999</v>
      </c>
      <c r="J47" s="26">
        <v>3</v>
      </c>
      <c r="K47" s="85">
        <v>6.8669999999999995E-2</v>
      </c>
    </row>
    <row r="48" spans="1:11" x14ac:dyDescent="0.35">
      <c r="A48" s="24" t="s">
        <v>58</v>
      </c>
      <c r="B48" s="26" t="s">
        <v>52</v>
      </c>
      <c r="C48" s="27">
        <v>5000</v>
      </c>
      <c r="D48" s="26" t="s">
        <v>53</v>
      </c>
      <c r="E48" s="26" t="s">
        <v>28</v>
      </c>
      <c r="F48" s="109">
        <v>2.7995000000000001</v>
      </c>
      <c r="G48" s="26">
        <v>3</v>
      </c>
      <c r="H48" s="107">
        <v>0.42359999999999998</v>
      </c>
      <c r="I48" s="109">
        <v>6.0721999999999996</v>
      </c>
      <c r="J48" s="26">
        <v>3</v>
      </c>
      <c r="K48" s="62">
        <v>0.1082</v>
      </c>
    </row>
    <row r="49" spans="1:11" x14ac:dyDescent="0.35">
      <c r="A49" s="24" t="s">
        <v>58</v>
      </c>
      <c r="B49" s="26" t="s">
        <v>52</v>
      </c>
      <c r="C49" s="27">
        <v>5000</v>
      </c>
      <c r="D49" s="26" t="s">
        <v>53</v>
      </c>
      <c r="E49" s="26" t="s">
        <v>33</v>
      </c>
      <c r="F49" s="109">
        <v>6.1798000000000002</v>
      </c>
      <c r="G49" s="26">
        <v>6</v>
      </c>
      <c r="H49" s="107">
        <v>0.40339999999999998</v>
      </c>
      <c r="I49" s="111">
        <v>10.066000000000001</v>
      </c>
      <c r="J49" s="26">
        <v>6</v>
      </c>
      <c r="K49" s="62">
        <v>0.12189999999999999</v>
      </c>
    </row>
    <row r="50" spans="1:11" x14ac:dyDescent="0.35">
      <c r="A50" s="24" t="s">
        <v>58</v>
      </c>
      <c r="B50" s="26" t="s">
        <v>52</v>
      </c>
      <c r="C50" s="27">
        <v>7000</v>
      </c>
      <c r="D50" s="26" t="s">
        <v>54</v>
      </c>
      <c r="E50" s="26" t="s">
        <v>33</v>
      </c>
      <c r="F50" s="109">
        <v>9.4087999999999994</v>
      </c>
      <c r="G50" s="26">
        <v>6</v>
      </c>
      <c r="H50" s="107">
        <v>0.15190000000000001</v>
      </c>
      <c r="I50" s="111">
        <v>18.451000000000001</v>
      </c>
      <c r="J50" s="26">
        <v>6</v>
      </c>
      <c r="K50" s="116">
        <v>5.1989999999999996E-3</v>
      </c>
    </row>
    <row r="51" spans="1:11" x14ac:dyDescent="0.35">
      <c r="A51" s="24" t="s">
        <v>58</v>
      </c>
      <c r="B51" s="26" t="s">
        <v>52</v>
      </c>
      <c r="C51" s="27">
        <v>7000</v>
      </c>
      <c r="D51" s="26" t="s">
        <v>54</v>
      </c>
      <c r="E51" s="26" t="s">
        <v>28</v>
      </c>
      <c r="F51" s="109">
        <v>2.8723999999999998</v>
      </c>
      <c r="G51" s="26">
        <v>3</v>
      </c>
      <c r="H51" s="107">
        <v>0.41170000000000001</v>
      </c>
      <c r="I51" s="111">
        <v>10.4</v>
      </c>
      <c r="J51" s="26">
        <v>3</v>
      </c>
      <c r="K51" s="115">
        <v>1.546E-2</v>
      </c>
    </row>
    <row r="52" spans="1:11" x14ac:dyDescent="0.35">
      <c r="A52" s="24" t="s">
        <v>58</v>
      </c>
      <c r="B52" s="26" t="s">
        <v>52</v>
      </c>
      <c r="C52" s="27">
        <v>7000</v>
      </c>
      <c r="D52" s="26" t="s">
        <v>53</v>
      </c>
      <c r="E52" s="26" t="s">
        <v>33</v>
      </c>
      <c r="F52" s="109">
        <v>5.2333999999999996</v>
      </c>
      <c r="G52" s="26">
        <v>6</v>
      </c>
      <c r="H52" s="107">
        <v>0.51419999999999999</v>
      </c>
      <c r="I52" s="109">
        <v>9.9101999999999997</v>
      </c>
      <c r="J52" s="26">
        <v>6</v>
      </c>
      <c r="K52" s="62">
        <v>0.1285</v>
      </c>
    </row>
    <row r="53" spans="1:11" x14ac:dyDescent="0.35">
      <c r="A53" s="24" t="s">
        <v>58</v>
      </c>
      <c r="B53" s="26" t="s">
        <v>52</v>
      </c>
      <c r="C53" s="27">
        <v>7000</v>
      </c>
      <c r="D53" s="26" t="s">
        <v>53</v>
      </c>
      <c r="E53" s="26" t="s">
        <v>28</v>
      </c>
      <c r="F53" s="109">
        <v>2.6006</v>
      </c>
      <c r="G53" s="26">
        <v>3</v>
      </c>
      <c r="H53" s="107">
        <v>0.45739999999999997</v>
      </c>
      <c r="I53" s="109">
        <v>5.1981000000000002</v>
      </c>
      <c r="J53" s="26">
        <v>3</v>
      </c>
      <c r="K53" s="62">
        <v>0.15790000000000001</v>
      </c>
    </row>
    <row r="54" spans="1:11" x14ac:dyDescent="0.35">
      <c r="A54" s="24" t="s">
        <v>57</v>
      </c>
      <c r="B54" s="26" t="s">
        <v>59</v>
      </c>
      <c r="C54" s="28">
        <v>0.01</v>
      </c>
      <c r="D54" s="26" t="s">
        <v>54</v>
      </c>
      <c r="E54" s="26" t="s">
        <v>28</v>
      </c>
      <c r="F54" s="109">
        <v>9.5566999999999993</v>
      </c>
      <c r="G54" s="26">
        <v>3</v>
      </c>
      <c r="H54" s="114">
        <v>2.274E-2</v>
      </c>
      <c r="I54" s="109">
        <v>4.4339000000000004</v>
      </c>
      <c r="J54" s="26">
        <v>3</v>
      </c>
      <c r="K54" s="62">
        <v>0.21829999999999999</v>
      </c>
    </row>
    <row r="55" spans="1:11" x14ac:dyDescent="0.35">
      <c r="A55" s="24" t="s">
        <v>57</v>
      </c>
      <c r="B55" s="26" t="s">
        <v>59</v>
      </c>
      <c r="C55" s="28">
        <v>0.01</v>
      </c>
      <c r="D55" s="26" t="s">
        <v>53</v>
      </c>
      <c r="E55" s="26" t="s">
        <v>28</v>
      </c>
      <c r="F55" s="109">
        <v>8.7980999999999998</v>
      </c>
      <c r="G55" s="26">
        <v>3</v>
      </c>
      <c r="H55" s="114">
        <v>3.2099999999999997E-2</v>
      </c>
      <c r="I55" s="109">
        <v>4.0728999999999997</v>
      </c>
      <c r="J55" s="26">
        <v>3</v>
      </c>
      <c r="K55" s="62">
        <v>0.25369999999999998</v>
      </c>
    </row>
    <row r="56" spans="1:11" x14ac:dyDescent="0.35">
      <c r="A56" s="24" t="s">
        <v>57</v>
      </c>
      <c r="B56" s="26" t="s">
        <v>59</v>
      </c>
      <c r="C56" s="28">
        <v>0.01</v>
      </c>
      <c r="D56" s="26" t="s">
        <v>53</v>
      </c>
      <c r="E56" s="26" t="s">
        <v>33</v>
      </c>
      <c r="F56" s="111">
        <v>14.664999999999999</v>
      </c>
      <c r="G56" s="26">
        <v>5</v>
      </c>
      <c r="H56" s="114">
        <v>1.189E-2</v>
      </c>
      <c r="I56" s="109">
        <v>6.5788000000000002</v>
      </c>
      <c r="J56" s="26">
        <v>5</v>
      </c>
      <c r="K56" s="62">
        <v>0.25390000000000001</v>
      </c>
    </row>
    <row r="57" spans="1:11" x14ac:dyDescent="0.35">
      <c r="A57" s="24" t="s">
        <v>57</v>
      </c>
      <c r="B57" s="26" t="s">
        <v>59</v>
      </c>
      <c r="C57" s="28">
        <v>0.01</v>
      </c>
      <c r="D57" s="26" t="s">
        <v>54</v>
      </c>
      <c r="E57" s="26" t="s">
        <v>33</v>
      </c>
      <c r="F57" s="109">
        <v>7.8712</v>
      </c>
      <c r="G57" s="26">
        <v>5</v>
      </c>
      <c r="H57" s="107">
        <v>0.16350000000000001</v>
      </c>
      <c r="I57" s="109">
        <v>5.3086000000000002</v>
      </c>
      <c r="J57" s="26">
        <v>5</v>
      </c>
      <c r="K57" s="62">
        <v>0.37940000000000002</v>
      </c>
    </row>
    <row r="58" spans="1:11" x14ac:dyDescent="0.35">
      <c r="A58" s="24" t="s">
        <v>57</v>
      </c>
      <c r="B58" s="26" t="s">
        <v>59</v>
      </c>
      <c r="C58" s="28">
        <v>0.03</v>
      </c>
      <c r="D58" s="26" t="s">
        <v>54</v>
      </c>
      <c r="E58" s="26" t="s">
        <v>28</v>
      </c>
      <c r="F58" s="111">
        <v>13.653</v>
      </c>
      <c r="G58" s="26">
        <v>3</v>
      </c>
      <c r="H58" s="119">
        <v>3.4169999999999999E-3</v>
      </c>
      <c r="I58" s="109">
        <v>8.0803999999999991</v>
      </c>
      <c r="J58" s="26">
        <v>3</v>
      </c>
      <c r="K58" s="115">
        <v>4.4380000000000003E-2</v>
      </c>
    </row>
    <row r="59" spans="1:11" x14ac:dyDescent="0.35">
      <c r="A59" s="24" t="s">
        <v>57</v>
      </c>
      <c r="B59" s="26" t="s">
        <v>59</v>
      </c>
      <c r="C59" s="28">
        <v>0.03</v>
      </c>
      <c r="D59" s="26" t="s">
        <v>54</v>
      </c>
      <c r="E59" s="26" t="s">
        <v>33</v>
      </c>
      <c r="F59" s="111">
        <v>13.832000000000001</v>
      </c>
      <c r="G59" s="26">
        <v>5</v>
      </c>
      <c r="H59" s="114">
        <v>1.6709999999999999E-2</v>
      </c>
      <c r="I59" s="109">
        <v>8.9734999999999996</v>
      </c>
      <c r="J59" s="26">
        <v>5</v>
      </c>
      <c r="K59" s="62">
        <v>0.1101</v>
      </c>
    </row>
    <row r="60" spans="1:11" x14ac:dyDescent="0.35">
      <c r="A60" s="24" t="s">
        <v>57</v>
      </c>
      <c r="B60" s="26" t="s">
        <v>59</v>
      </c>
      <c r="C60" s="28">
        <v>0.03</v>
      </c>
      <c r="D60" s="26" t="s">
        <v>53</v>
      </c>
      <c r="E60" s="26" t="s">
        <v>28</v>
      </c>
      <c r="F60" s="111">
        <v>11.566000000000001</v>
      </c>
      <c r="G60" s="26">
        <v>3</v>
      </c>
      <c r="H60" s="119">
        <v>9.0259999999999993E-3</v>
      </c>
      <c r="I60" s="109">
        <v>3.1715</v>
      </c>
      <c r="J60" s="26">
        <v>3</v>
      </c>
      <c r="K60" s="62">
        <v>0.3659</v>
      </c>
    </row>
    <row r="61" spans="1:11" x14ac:dyDescent="0.35">
      <c r="A61" s="24" t="s">
        <v>57</v>
      </c>
      <c r="B61" s="26" t="s">
        <v>59</v>
      </c>
      <c r="C61" s="28">
        <v>0.03</v>
      </c>
      <c r="D61" s="26" t="s">
        <v>53</v>
      </c>
      <c r="E61" s="26" t="s">
        <v>33</v>
      </c>
      <c r="F61" s="111">
        <v>18.638999999999999</v>
      </c>
      <c r="G61" s="26">
        <v>5</v>
      </c>
      <c r="H61" s="119">
        <v>2.2439999999999999E-3</v>
      </c>
      <c r="I61" s="109">
        <v>3.8357000000000001</v>
      </c>
      <c r="J61" s="26">
        <v>5</v>
      </c>
      <c r="K61" s="62">
        <v>0.57330000000000003</v>
      </c>
    </row>
    <row r="62" spans="1:11" x14ac:dyDescent="0.35">
      <c r="A62" s="24" t="s">
        <v>57</v>
      </c>
      <c r="B62" s="26" t="s">
        <v>59</v>
      </c>
      <c r="C62" s="28">
        <v>0.1</v>
      </c>
      <c r="D62" s="26" t="s">
        <v>54</v>
      </c>
      <c r="E62" s="26" t="s">
        <v>28</v>
      </c>
      <c r="F62" s="111">
        <v>16.576000000000001</v>
      </c>
      <c r="G62" s="26">
        <v>3</v>
      </c>
      <c r="H62" s="120">
        <v>8.6359999999999996E-4</v>
      </c>
      <c r="I62" s="111">
        <v>10.061</v>
      </c>
      <c r="J62" s="26">
        <v>3</v>
      </c>
      <c r="K62" s="115">
        <v>1.806E-2</v>
      </c>
    </row>
    <row r="63" spans="1:11" x14ac:dyDescent="0.35">
      <c r="A63" s="24" t="s">
        <v>57</v>
      </c>
      <c r="B63" s="26" t="s">
        <v>59</v>
      </c>
      <c r="C63" s="28">
        <v>0.1</v>
      </c>
      <c r="D63" s="26" t="s">
        <v>54</v>
      </c>
      <c r="E63" s="26" t="s">
        <v>33</v>
      </c>
      <c r="F63" s="111">
        <v>19.251999999999999</v>
      </c>
      <c r="G63" s="26">
        <v>5</v>
      </c>
      <c r="H63" s="119">
        <v>1.725E-3</v>
      </c>
      <c r="I63" s="111">
        <v>11.68</v>
      </c>
      <c r="J63" s="26">
        <v>5</v>
      </c>
      <c r="K63" s="115">
        <v>3.9440000000000003E-2</v>
      </c>
    </row>
    <row r="64" spans="1:11" x14ac:dyDescent="0.35">
      <c r="A64" s="24" t="s">
        <v>57</v>
      </c>
      <c r="B64" s="26" t="s">
        <v>59</v>
      </c>
      <c r="C64" s="28">
        <v>0.1</v>
      </c>
      <c r="D64" s="26" t="s">
        <v>53</v>
      </c>
      <c r="E64" s="26" t="s">
        <v>33</v>
      </c>
      <c r="F64" s="111">
        <v>15.999000000000001</v>
      </c>
      <c r="G64" s="26">
        <v>5</v>
      </c>
      <c r="H64" s="119">
        <v>6.8469999999999998E-3</v>
      </c>
      <c r="I64" s="111">
        <v>11.048999999999999</v>
      </c>
      <c r="J64" s="26">
        <v>5</v>
      </c>
      <c r="K64" s="115">
        <v>5.0410000000000003E-2</v>
      </c>
    </row>
    <row r="65" spans="1:11" x14ac:dyDescent="0.35">
      <c r="A65" s="24" t="s">
        <v>57</v>
      </c>
      <c r="B65" s="26" t="s">
        <v>59</v>
      </c>
      <c r="C65" s="28">
        <v>0.1</v>
      </c>
      <c r="D65" s="26" t="s">
        <v>53</v>
      </c>
      <c r="E65" s="26" t="s">
        <v>28</v>
      </c>
      <c r="F65" s="109">
        <v>8.6987000000000005</v>
      </c>
      <c r="G65" s="26">
        <v>3</v>
      </c>
      <c r="H65" s="114">
        <v>3.3579999999999999E-2</v>
      </c>
      <c r="I65" s="109">
        <v>7.6776</v>
      </c>
      <c r="J65" s="26">
        <v>3</v>
      </c>
      <c r="K65" s="85">
        <v>5.3170000000000002E-2</v>
      </c>
    </row>
    <row r="66" spans="1:11" x14ac:dyDescent="0.35">
      <c r="A66" s="24" t="s">
        <v>57</v>
      </c>
      <c r="B66" s="26" t="s">
        <v>52</v>
      </c>
      <c r="C66" s="27">
        <v>3000</v>
      </c>
      <c r="D66" s="26" t="s">
        <v>54</v>
      </c>
      <c r="E66" s="26" t="s">
        <v>33</v>
      </c>
      <c r="F66" s="109">
        <v>4.1929999999999996</v>
      </c>
      <c r="G66" s="26">
        <v>5</v>
      </c>
      <c r="H66" s="26">
        <v>0.52200000000000002</v>
      </c>
      <c r="I66" s="111">
        <v>10.438000000000001</v>
      </c>
      <c r="J66" s="26">
        <v>5</v>
      </c>
      <c r="K66" s="85">
        <v>6.3729999999999995E-2</v>
      </c>
    </row>
    <row r="67" spans="1:11" x14ac:dyDescent="0.35">
      <c r="A67" s="24" t="s">
        <v>57</v>
      </c>
      <c r="B67" s="26" t="s">
        <v>52</v>
      </c>
      <c r="C67" s="27">
        <v>3000</v>
      </c>
      <c r="D67" s="26" t="s">
        <v>54</v>
      </c>
      <c r="E67" s="26" t="s">
        <v>28</v>
      </c>
      <c r="F67" s="107">
        <v>0.66305000000000003</v>
      </c>
      <c r="G67" s="26">
        <v>3</v>
      </c>
      <c r="H67" s="107">
        <v>0.88190000000000002</v>
      </c>
      <c r="I67" s="109">
        <v>4.7240000000000002</v>
      </c>
      <c r="J67" s="26">
        <v>3</v>
      </c>
      <c r="K67" s="62">
        <v>0.19320000000000001</v>
      </c>
    </row>
    <row r="68" spans="1:11" x14ac:dyDescent="0.35">
      <c r="A68" s="24" t="s">
        <v>57</v>
      </c>
      <c r="B68" s="26" t="s">
        <v>52</v>
      </c>
      <c r="C68" s="27">
        <v>3000</v>
      </c>
      <c r="D68" s="26" t="s">
        <v>53</v>
      </c>
      <c r="E68" s="26" t="s">
        <v>28</v>
      </c>
      <c r="F68" s="111">
        <v>15.449</v>
      </c>
      <c r="G68" s="26">
        <v>3</v>
      </c>
      <c r="H68" s="119">
        <v>1.4710000000000001E-3</v>
      </c>
      <c r="I68" s="109">
        <v>1.409</v>
      </c>
      <c r="J68" s="26">
        <v>3</v>
      </c>
      <c r="K68" s="62">
        <v>0.70340000000000003</v>
      </c>
    </row>
    <row r="69" spans="1:11" x14ac:dyDescent="0.35">
      <c r="A69" s="24" t="s">
        <v>57</v>
      </c>
      <c r="B69" s="26" t="s">
        <v>52</v>
      </c>
      <c r="C69" s="27">
        <v>3000</v>
      </c>
      <c r="D69" s="26" t="s">
        <v>53</v>
      </c>
      <c r="E69" s="26" t="s">
        <v>33</v>
      </c>
      <c r="F69" s="111">
        <v>10.321</v>
      </c>
      <c r="G69" s="26">
        <v>5</v>
      </c>
      <c r="H69" s="118">
        <v>6.6629999999999995E-2</v>
      </c>
      <c r="I69" s="109">
        <v>2.6356000000000002</v>
      </c>
      <c r="J69" s="26">
        <v>5</v>
      </c>
      <c r="K69" s="62">
        <v>0.75590000000000002</v>
      </c>
    </row>
    <row r="70" spans="1:11" x14ac:dyDescent="0.35">
      <c r="A70" s="24" t="s">
        <v>57</v>
      </c>
      <c r="B70" s="26" t="s">
        <v>52</v>
      </c>
      <c r="C70" s="27">
        <v>5000</v>
      </c>
      <c r="D70" s="26" t="s">
        <v>53</v>
      </c>
      <c r="E70" s="26" t="s">
        <v>28</v>
      </c>
      <c r="F70" s="111">
        <v>14.897</v>
      </c>
      <c r="G70" s="26">
        <v>3</v>
      </c>
      <c r="H70" s="119">
        <v>1.9070000000000001E-3</v>
      </c>
      <c r="I70" s="109">
        <v>3.0345</v>
      </c>
      <c r="J70" s="26">
        <v>3</v>
      </c>
      <c r="K70" s="62">
        <v>0.38629999999999998</v>
      </c>
    </row>
    <row r="71" spans="1:11" x14ac:dyDescent="0.35">
      <c r="A71" s="24" t="s">
        <v>57</v>
      </c>
      <c r="B71" s="26" t="s">
        <v>52</v>
      </c>
      <c r="C71" s="27">
        <v>5000</v>
      </c>
      <c r="D71" s="26" t="s">
        <v>54</v>
      </c>
      <c r="E71" s="26" t="s">
        <v>28</v>
      </c>
      <c r="F71" s="109">
        <v>2.2145999999999999</v>
      </c>
      <c r="G71" s="26">
        <v>3</v>
      </c>
      <c r="H71" s="107">
        <v>0.52910000000000001</v>
      </c>
      <c r="I71" s="26">
        <v>2.79</v>
      </c>
      <c r="J71" s="26">
        <v>3</v>
      </c>
      <c r="K71" s="62">
        <v>0.42509999999999998</v>
      </c>
    </row>
    <row r="72" spans="1:11" x14ac:dyDescent="0.35">
      <c r="A72" s="24" t="s">
        <v>57</v>
      </c>
      <c r="B72" s="26" t="s">
        <v>52</v>
      </c>
      <c r="C72" s="27">
        <v>5000</v>
      </c>
      <c r="D72" s="26" t="s">
        <v>54</v>
      </c>
      <c r="E72" s="26" t="s">
        <v>33</v>
      </c>
      <c r="F72" s="109">
        <v>4.8859000000000004</v>
      </c>
      <c r="G72" s="26">
        <v>5</v>
      </c>
      <c r="H72" s="107">
        <v>0.43</v>
      </c>
      <c r="I72" s="109">
        <v>3.5935999999999999</v>
      </c>
      <c r="J72" s="26">
        <v>5</v>
      </c>
      <c r="K72" s="62">
        <v>0.60929999999999995</v>
      </c>
    </row>
    <row r="73" spans="1:11" x14ac:dyDescent="0.35">
      <c r="A73" s="24" t="s">
        <v>57</v>
      </c>
      <c r="B73" s="26" t="s">
        <v>52</v>
      </c>
      <c r="C73" s="27">
        <v>5000</v>
      </c>
      <c r="D73" s="26" t="s">
        <v>53</v>
      </c>
      <c r="E73" s="26" t="s">
        <v>33</v>
      </c>
      <c r="F73" s="111">
        <v>17.062000000000001</v>
      </c>
      <c r="G73" s="26">
        <v>5</v>
      </c>
      <c r="H73" s="119">
        <v>4.3839999999999999E-3</v>
      </c>
      <c r="I73" s="109">
        <v>2.6240000000000001</v>
      </c>
      <c r="J73" s="26">
        <v>5</v>
      </c>
      <c r="K73" s="62">
        <v>0.75770000000000004</v>
      </c>
    </row>
    <row r="74" spans="1:11" x14ac:dyDescent="0.35">
      <c r="A74" s="24" t="s">
        <v>57</v>
      </c>
      <c r="B74" s="26" t="s">
        <v>52</v>
      </c>
      <c r="C74" s="27">
        <v>7000</v>
      </c>
      <c r="D74" s="26" t="s">
        <v>54</v>
      </c>
      <c r="E74" s="26" t="s">
        <v>33</v>
      </c>
      <c r="F74" s="109">
        <v>5.3589000000000002</v>
      </c>
      <c r="G74" s="26">
        <v>5</v>
      </c>
      <c r="H74" s="107">
        <v>0.37369999999999998</v>
      </c>
      <c r="I74" s="109">
        <v>8.1056000000000008</v>
      </c>
      <c r="J74" s="26">
        <v>5</v>
      </c>
      <c r="K74" s="62">
        <v>0.15049999999999999</v>
      </c>
    </row>
    <row r="75" spans="1:11" x14ac:dyDescent="0.35">
      <c r="A75" s="24" t="s">
        <v>57</v>
      </c>
      <c r="B75" s="26" t="s">
        <v>52</v>
      </c>
      <c r="C75" s="27">
        <v>7000</v>
      </c>
      <c r="D75" s="26" t="s">
        <v>54</v>
      </c>
      <c r="E75" s="26" t="s">
        <v>28</v>
      </c>
      <c r="F75" s="109">
        <v>1.6155999999999999</v>
      </c>
      <c r="G75" s="26">
        <v>3</v>
      </c>
      <c r="H75" s="107">
        <v>0.65580000000000005</v>
      </c>
      <c r="I75" s="109">
        <v>3.5108999999999999</v>
      </c>
      <c r="J75" s="26">
        <v>3</v>
      </c>
      <c r="K75" s="62">
        <v>0.31929999999999997</v>
      </c>
    </row>
    <row r="76" spans="1:11" x14ac:dyDescent="0.35">
      <c r="A76" s="24" t="s">
        <v>57</v>
      </c>
      <c r="B76" s="26" t="s">
        <v>52</v>
      </c>
      <c r="C76" s="27">
        <v>7000</v>
      </c>
      <c r="D76" s="26" t="s">
        <v>53</v>
      </c>
      <c r="E76" s="26" t="s">
        <v>28</v>
      </c>
      <c r="F76" s="111">
        <v>15.359</v>
      </c>
      <c r="G76" s="26">
        <v>3</v>
      </c>
      <c r="H76" s="119">
        <v>1.534E-3</v>
      </c>
      <c r="I76" s="109">
        <v>3.3077999999999999</v>
      </c>
      <c r="J76" s="26">
        <v>3</v>
      </c>
      <c r="K76" s="62">
        <v>0.34660000000000002</v>
      </c>
    </row>
    <row r="77" spans="1:11" x14ac:dyDescent="0.35">
      <c r="A77" s="24" t="s">
        <v>57</v>
      </c>
      <c r="B77" s="26" t="s">
        <v>52</v>
      </c>
      <c r="C77" s="27">
        <v>7000</v>
      </c>
      <c r="D77" s="26" t="s">
        <v>53</v>
      </c>
      <c r="E77" s="26" t="s">
        <v>33</v>
      </c>
      <c r="F77" s="111">
        <v>16.225999999999999</v>
      </c>
      <c r="G77" s="26">
        <v>5</v>
      </c>
      <c r="H77" s="119">
        <v>6.2269999999999999E-3</v>
      </c>
      <c r="I77" s="109">
        <v>1.8924000000000001</v>
      </c>
      <c r="J77" s="26">
        <v>5</v>
      </c>
      <c r="K77" s="62">
        <v>0.86380000000000001</v>
      </c>
    </row>
    <row r="78" spans="1:11" x14ac:dyDescent="0.35">
      <c r="A78" s="24" t="s">
        <v>51</v>
      </c>
      <c r="B78" s="26" t="s">
        <v>59</v>
      </c>
      <c r="C78" s="28">
        <v>0.01</v>
      </c>
      <c r="D78" s="26" t="s">
        <v>54</v>
      </c>
      <c r="E78" s="26" t="s">
        <v>28</v>
      </c>
      <c r="F78" s="111">
        <v>12.935</v>
      </c>
      <c r="G78" s="26">
        <v>3</v>
      </c>
      <c r="H78" s="119">
        <v>4.7790000000000003E-3</v>
      </c>
      <c r="I78" s="109">
        <v>8.0687999999999995</v>
      </c>
      <c r="J78" s="26">
        <v>3</v>
      </c>
      <c r="K78" s="115">
        <v>4.4609999999999997E-2</v>
      </c>
    </row>
    <row r="79" spans="1:11" x14ac:dyDescent="0.35">
      <c r="A79" s="24" t="s">
        <v>51</v>
      </c>
      <c r="B79" s="26" t="s">
        <v>59</v>
      </c>
      <c r="C79" s="28">
        <v>0.01</v>
      </c>
      <c r="D79" s="26" t="s">
        <v>54</v>
      </c>
      <c r="E79" s="26" t="s">
        <v>33</v>
      </c>
      <c r="F79" s="111">
        <v>19.213999999999999</v>
      </c>
      <c r="G79" s="26">
        <v>6</v>
      </c>
      <c r="H79" s="119">
        <v>3.8170000000000001E-3</v>
      </c>
      <c r="I79" s="111">
        <v>11.177</v>
      </c>
      <c r="J79" s="26">
        <v>6</v>
      </c>
      <c r="K79" s="85">
        <v>8.3059999999999995E-2</v>
      </c>
    </row>
    <row r="80" spans="1:11" x14ac:dyDescent="0.35">
      <c r="A80" s="24" t="s">
        <v>51</v>
      </c>
      <c r="B80" s="26" t="s">
        <v>59</v>
      </c>
      <c r="C80" s="28">
        <v>0.01</v>
      </c>
      <c r="D80" s="26" t="s">
        <v>53</v>
      </c>
      <c r="E80" s="26" t="s">
        <v>28</v>
      </c>
      <c r="F80" s="109">
        <v>5.8244999999999996</v>
      </c>
      <c r="G80" s="26">
        <v>3</v>
      </c>
      <c r="H80" s="107">
        <v>0.1205</v>
      </c>
      <c r="I80" s="109">
        <v>6.2545999999999999</v>
      </c>
      <c r="J80" s="26">
        <v>3</v>
      </c>
      <c r="K80" s="85">
        <v>9.9860000000000004E-2</v>
      </c>
    </row>
    <row r="81" spans="1:11" x14ac:dyDescent="0.35">
      <c r="A81" s="24" t="s">
        <v>51</v>
      </c>
      <c r="B81" s="26" t="s">
        <v>59</v>
      </c>
      <c r="C81" s="28">
        <v>0.01</v>
      </c>
      <c r="D81" s="26" t="s">
        <v>53</v>
      </c>
      <c r="E81" s="26" t="s">
        <v>33</v>
      </c>
      <c r="F81" s="111">
        <v>12.031000000000001</v>
      </c>
      <c r="G81" s="26">
        <v>6</v>
      </c>
      <c r="H81" s="118">
        <v>6.1269999999999998E-2</v>
      </c>
      <c r="I81" s="109">
        <v>6.5777999999999999</v>
      </c>
      <c r="J81" s="26">
        <v>6</v>
      </c>
      <c r="K81" s="62">
        <v>0.36170000000000002</v>
      </c>
    </row>
    <row r="82" spans="1:11" x14ac:dyDescent="0.35">
      <c r="A82" s="24" t="s">
        <v>51</v>
      </c>
      <c r="B82" s="26" t="s">
        <v>59</v>
      </c>
      <c r="C82" s="28">
        <v>0.03</v>
      </c>
      <c r="D82" s="26" t="s">
        <v>54</v>
      </c>
      <c r="E82" s="26" t="s">
        <v>33</v>
      </c>
      <c r="F82" s="111">
        <v>17.838000000000001</v>
      </c>
      <c r="G82" s="26">
        <v>6</v>
      </c>
      <c r="H82" s="30">
        <v>6.6499999999999997E-3</v>
      </c>
      <c r="I82" s="111">
        <v>12.202</v>
      </c>
      <c r="J82" s="26">
        <v>6</v>
      </c>
      <c r="K82" s="85">
        <v>5.7599999999999998E-2</v>
      </c>
    </row>
    <row r="83" spans="1:11" x14ac:dyDescent="0.35">
      <c r="A83" s="24" t="s">
        <v>51</v>
      </c>
      <c r="B83" s="26" t="s">
        <v>59</v>
      </c>
      <c r="C83" s="28">
        <v>0.03</v>
      </c>
      <c r="D83" s="26" t="s">
        <v>54</v>
      </c>
      <c r="E83" s="26" t="s">
        <v>28</v>
      </c>
      <c r="F83" s="111">
        <v>16.594999999999999</v>
      </c>
      <c r="G83" s="26">
        <v>3</v>
      </c>
      <c r="H83" s="30">
        <v>8.5599999999999999E-4</v>
      </c>
      <c r="I83" s="109">
        <v>7.1531000000000002</v>
      </c>
      <c r="J83" s="26">
        <v>3</v>
      </c>
      <c r="K83" s="85">
        <v>6.7169999999999994E-2</v>
      </c>
    </row>
    <row r="84" spans="1:11" x14ac:dyDescent="0.35">
      <c r="A84" s="24" t="s">
        <v>51</v>
      </c>
      <c r="B84" s="26" t="s">
        <v>59</v>
      </c>
      <c r="C84" s="28">
        <v>0.03</v>
      </c>
      <c r="D84" s="26" t="s">
        <v>53</v>
      </c>
      <c r="E84" s="26" t="s">
        <v>28</v>
      </c>
      <c r="F84" s="109">
        <v>7.1083999999999996</v>
      </c>
      <c r="G84" s="26">
        <v>3</v>
      </c>
      <c r="H84" s="118">
        <v>6.8519999999999998E-2</v>
      </c>
      <c r="I84" s="109">
        <v>3.7679</v>
      </c>
      <c r="J84" s="26">
        <v>3</v>
      </c>
      <c r="K84" s="62">
        <v>0.28760000000000002</v>
      </c>
    </row>
    <row r="85" spans="1:11" x14ac:dyDescent="0.35">
      <c r="A85" s="24" t="s">
        <v>51</v>
      </c>
      <c r="B85" s="26" t="s">
        <v>59</v>
      </c>
      <c r="C85" s="28">
        <v>0.03</v>
      </c>
      <c r="D85" s="26" t="s">
        <v>53</v>
      </c>
      <c r="E85" s="26" t="s">
        <v>33</v>
      </c>
      <c r="F85" s="111">
        <v>12.702</v>
      </c>
      <c r="G85" s="26">
        <v>6</v>
      </c>
      <c r="H85" s="114">
        <v>4.8030000000000003E-2</v>
      </c>
      <c r="I85" s="109">
        <v>5.2304000000000004</v>
      </c>
      <c r="J85" s="26">
        <v>6</v>
      </c>
      <c r="K85" s="62">
        <v>0.51459999999999995</v>
      </c>
    </row>
    <row r="86" spans="1:11" x14ac:dyDescent="0.35">
      <c r="A86" s="24" t="s">
        <v>51</v>
      </c>
      <c r="B86" s="26" t="s">
        <v>59</v>
      </c>
      <c r="C86" s="28">
        <v>0.1</v>
      </c>
      <c r="D86" s="26" t="s">
        <v>53</v>
      </c>
      <c r="E86" s="26" t="s">
        <v>28</v>
      </c>
      <c r="F86" s="109">
        <v>8.1897000000000002</v>
      </c>
      <c r="G86" s="26">
        <v>3</v>
      </c>
      <c r="H86" s="114">
        <v>4.2250000000000003E-2</v>
      </c>
      <c r="I86" s="109">
        <v>4.9722</v>
      </c>
      <c r="J86" s="26">
        <v>3</v>
      </c>
      <c r="K86" s="62">
        <v>0.17380000000000001</v>
      </c>
    </row>
    <row r="87" spans="1:11" x14ac:dyDescent="0.35">
      <c r="A87" s="24" t="s">
        <v>51</v>
      </c>
      <c r="B87" s="26" t="s">
        <v>59</v>
      </c>
      <c r="C87" s="28">
        <v>0.1</v>
      </c>
      <c r="D87" s="26" t="s">
        <v>53</v>
      </c>
      <c r="E87" s="26" t="s">
        <v>33</v>
      </c>
      <c r="F87" s="111">
        <v>10.031000000000001</v>
      </c>
      <c r="G87" s="26">
        <v>6</v>
      </c>
      <c r="H87" s="107">
        <v>0.1234</v>
      </c>
      <c r="I87" s="109">
        <v>8.2329000000000008</v>
      </c>
      <c r="J87" s="26">
        <v>6</v>
      </c>
      <c r="K87" s="62">
        <v>0.2215</v>
      </c>
    </row>
    <row r="88" spans="1:11" x14ac:dyDescent="0.35">
      <c r="A88" s="24" t="s">
        <v>51</v>
      </c>
      <c r="B88" s="26" t="s">
        <v>59</v>
      </c>
      <c r="C88" s="28">
        <v>0.1</v>
      </c>
      <c r="D88" s="26" t="s">
        <v>54</v>
      </c>
      <c r="E88" s="26" t="s">
        <v>28</v>
      </c>
      <c r="F88" s="109">
        <v>5.3425000000000002</v>
      </c>
      <c r="G88" s="26">
        <v>3</v>
      </c>
      <c r="H88" s="107">
        <v>0.1484</v>
      </c>
      <c r="I88" s="109">
        <v>3.5177</v>
      </c>
      <c r="J88" s="26">
        <v>3</v>
      </c>
      <c r="K88" s="62">
        <v>0.31850000000000001</v>
      </c>
    </row>
    <row r="89" spans="1:11" x14ac:dyDescent="0.35">
      <c r="A89" s="24" t="s">
        <v>51</v>
      </c>
      <c r="B89" s="26" t="s">
        <v>59</v>
      </c>
      <c r="C89" s="28">
        <v>0.1</v>
      </c>
      <c r="D89" s="26" t="s">
        <v>54</v>
      </c>
      <c r="E89" s="26" t="s">
        <v>33</v>
      </c>
      <c r="F89" s="111">
        <v>10.977</v>
      </c>
      <c r="G89" s="26">
        <v>6</v>
      </c>
      <c r="H89" s="118">
        <v>8.9090000000000003E-2</v>
      </c>
      <c r="I89" s="109">
        <v>6.3263999999999996</v>
      </c>
      <c r="J89" s="26">
        <v>6</v>
      </c>
      <c r="K89" s="62">
        <v>0.3876</v>
      </c>
    </row>
    <row r="90" spans="1:11" x14ac:dyDescent="0.35">
      <c r="A90" s="24" t="s">
        <v>51</v>
      </c>
      <c r="B90" s="26" t="s">
        <v>52</v>
      </c>
      <c r="C90" s="27">
        <v>3000</v>
      </c>
      <c r="D90" s="26" t="s">
        <v>53</v>
      </c>
      <c r="E90" s="26" t="s">
        <v>28</v>
      </c>
      <c r="F90" s="109">
        <v>6.8864999999999998</v>
      </c>
      <c r="G90" s="26">
        <v>3</v>
      </c>
      <c r="H90" s="26">
        <v>7.5600000000000001E-2</v>
      </c>
      <c r="I90" s="109">
        <v>4.3068</v>
      </c>
      <c r="J90" s="26">
        <v>3</v>
      </c>
      <c r="K90" s="62">
        <v>0.23019999999999999</v>
      </c>
    </row>
    <row r="91" spans="1:11" x14ac:dyDescent="0.35">
      <c r="A91" s="24" t="s">
        <v>51</v>
      </c>
      <c r="B91" s="26" t="s">
        <v>52</v>
      </c>
      <c r="C91" s="27">
        <v>3000</v>
      </c>
      <c r="D91" s="26" t="s">
        <v>54</v>
      </c>
      <c r="E91" s="26" t="s">
        <v>33</v>
      </c>
      <c r="F91" s="109">
        <v>6.2717000000000001</v>
      </c>
      <c r="G91" s="26">
        <v>6</v>
      </c>
      <c r="H91" s="107">
        <v>0.39350000000000002</v>
      </c>
      <c r="I91" s="109">
        <v>7.3810000000000002</v>
      </c>
      <c r="J91" s="26">
        <v>6</v>
      </c>
      <c r="K91" s="62">
        <v>0.28699999999999998</v>
      </c>
    </row>
    <row r="92" spans="1:11" x14ac:dyDescent="0.35">
      <c r="A92" s="24" t="s">
        <v>51</v>
      </c>
      <c r="B92" s="26" t="s">
        <v>52</v>
      </c>
      <c r="C92" s="27">
        <v>3000</v>
      </c>
      <c r="D92" s="26" t="s">
        <v>54</v>
      </c>
      <c r="E92" s="26" t="s">
        <v>28</v>
      </c>
      <c r="F92" s="109">
        <v>1.5828</v>
      </c>
      <c r="G92" s="26">
        <v>3</v>
      </c>
      <c r="H92" s="107">
        <v>0.6633</v>
      </c>
      <c r="I92" s="109">
        <v>3.7345999999999999</v>
      </c>
      <c r="J92" s="26">
        <v>3</v>
      </c>
      <c r="K92" s="62">
        <v>0.29160000000000003</v>
      </c>
    </row>
    <row r="93" spans="1:11" x14ac:dyDescent="0.35">
      <c r="A93" s="24" t="s">
        <v>51</v>
      </c>
      <c r="B93" s="26" t="s">
        <v>52</v>
      </c>
      <c r="C93" s="27">
        <v>3000</v>
      </c>
      <c r="D93" s="26" t="s">
        <v>53</v>
      </c>
      <c r="E93" s="26" t="s">
        <v>33</v>
      </c>
      <c r="F93" s="111">
        <v>10.318</v>
      </c>
      <c r="G93" s="26">
        <v>6</v>
      </c>
      <c r="H93" s="107">
        <v>0.1119</v>
      </c>
      <c r="I93" s="109">
        <v>5.0404999999999998</v>
      </c>
      <c r="J93" s="26">
        <v>6</v>
      </c>
      <c r="K93" s="62">
        <v>0.53859999999999997</v>
      </c>
    </row>
    <row r="94" spans="1:11" x14ac:dyDescent="0.35">
      <c r="A94" s="24" t="s">
        <v>51</v>
      </c>
      <c r="B94" s="26" t="s">
        <v>52</v>
      </c>
      <c r="C94" s="27">
        <v>5000</v>
      </c>
      <c r="D94" s="26" t="s">
        <v>53</v>
      </c>
      <c r="E94" s="26" t="s">
        <v>28</v>
      </c>
      <c r="F94" s="109">
        <v>8.7434999999999992</v>
      </c>
      <c r="G94" s="26">
        <v>3</v>
      </c>
      <c r="H94" s="30">
        <v>3.2899999999999999E-2</v>
      </c>
      <c r="I94" s="109">
        <v>9.6033000000000008</v>
      </c>
      <c r="J94" s="26">
        <v>3</v>
      </c>
      <c r="K94" s="115">
        <v>2.2259999999999999E-2</v>
      </c>
    </row>
    <row r="95" spans="1:11" x14ac:dyDescent="0.35">
      <c r="A95" s="24" t="s">
        <v>51</v>
      </c>
      <c r="B95" s="26" t="s">
        <v>52</v>
      </c>
      <c r="C95" s="27">
        <v>5000</v>
      </c>
      <c r="D95" s="26" t="s">
        <v>54</v>
      </c>
      <c r="E95" s="26" t="s">
        <v>33</v>
      </c>
      <c r="F95" s="109">
        <v>8.1888000000000005</v>
      </c>
      <c r="G95" s="26">
        <v>6</v>
      </c>
      <c r="H95" s="107">
        <v>0.22459999999999999</v>
      </c>
      <c r="I95" s="109">
        <v>7.8567</v>
      </c>
      <c r="J95" s="26">
        <v>6</v>
      </c>
      <c r="K95" s="62">
        <v>0.24879999999999999</v>
      </c>
    </row>
    <row r="96" spans="1:11" x14ac:dyDescent="0.35">
      <c r="A96" s="24" t="s">
        <v>51</v>
      </c>
      <c r="B96" s="26" t="s">
        <v>52</v>
      </c>
      <c r="C96" s="27">
        <v>5000</v>
      </c>
      <c r="D96" s="26" t="s">
        <v>53</v>
      </c>
      <c r="E96" s="26" t="s">
        <v>33</v>
      </c>
      <c r="F96" s="111">
        <v>12.673</v>
      </c>
      <c r="G96" s="26">
        <v>6</v>
      </c>
      <c r="H96" s="114">
        <v>4.854E-2</v>
      </c>
      <c r="I96" s="109">
        <v>7.8056999999999999</v>
      </c>
      <c r="J96" s="26">
        <v>6</v>
      </c>
      <c r="K96" s="62">
        <v>0.25269999999999998</v>
      </c>
    </row>
    <row r="97" spans="1:11" x14ac:dyDescent="0.35">
      <c r="A97" s="24" t="s">
        <v>51</v>
      </c>
      <c r="B97" s="26" t="s">
        <v>52</v>
      </c>
      <c r="C97" s="27">
        <v>5000</v>
      </c>
      <c r="D97" s="26" t="s">
        <v>54</v>
      </c>
      <c r="E97" s="26" t="s">
        <v>28</v>
      </c>
      <c r="F97" s="109">
        <v>3.1907000000000001</v>
      </c>
      <c r="G97" s="26">
        <v>3</v>
      </c>
      <c r="H97" s="107">
        <v>0.36320000000000002</v>
      </c>
      <c r="I97" s="109">
        <v>2.1735000000000002</v>
      </c>
      <c r="J97" s="26">
        <v>3</v>
      </c>
      <c r="K97" s="62">
        <v>0.53720000000000001</v>
      </c>
    </row>
    <row r="98" spans="1:11" x14ac:dyDescent="0.35">
      <c r="A98" s="24" t="s">
        <v>51</v>
      </c>
      <c r="B98" s="26" t="s">
        <v>52</v>
      </c>
      <c r="C98" s="27">
        <v>7000</v>
      </c>
      <c r="D98" s="26" t="s">
        <v>53</v>
      </c>
      <c r="E98" s="26" t="s">
        <v>28</v>
      </c>
      <c r="F98" s="109">
        <v>7.7887000000000004</v>
      </c>
      <c r="G98" s="26">
        <v>3</v>
      </c>
      <c r="H98" s="114">
        <v>5.0590000000000003E-2</v>
      </c>
      <c r="I98" s="109">
        <v>5.5228999999999999</v>
      </c>
      <c r="J98" s="26">
        <v>3</v>
      </c>
      <c r="K98" s="62">
        <v>0.13730000000000001</v>
      </c>
    </row>
    <row r="99" spans="1:11" x14ac:dyDescent="0.35">
      <c r="A99" s="24" t="s">
        <v>51</v>
      </c>
      <c r="B99" s="26" t="s">
        <v>52</v>
      </c>
      <c r="C99" s="27">
        <v>7000</v>
      </c>
      <c r="D99" s="26" t="s">
        <v>54</v>
      </c>
      <c r="E99" s="26" t="s">
        <v>28</v>
      </c>
      <c r="F99" s="109">
        <v>2.8243</v>
      </c>
      <c r="G99" s="26">
        <v>3</v>
      </c>
      <c r="H99" s="107">
        <v>0.41949999999999998</v>
      </c>
      <c r="I99" s="109">
        <v>5.1265999999999998</v>
      </c>
      <c r="J99" s="26">
        <v>3</v>
      </c>
      <c r="K99" s="62">
        <v>0.1628</v>
      </c>
    </row>
    <row r="100" spans="1:11" x14ac:dyDescent="0.35">
      <c r="A100" s="24" t="s">
        <v>51</v>
      </c>
      <c r="B100" s="26" t="s">
        <v>52</v>
      </c>
      <c r="C100" s="27">
        <v>7000</v>
      </c>
      <c r="D100" s="26" t="s">
        <v>54</v>
      </c>
      <c r="E100" s="26" t="s">
        <v>33</v>
      </c>
      <c r="F100" s="109">
        <v>6.2821999999999996</v>
      </c>
      <c r="G100" s="26">
        <v>6</v>
      </c>
      <c r="H100" s="107">
        <v>0.39229999999999998</v>
      </c>
      <c r="I100" s="109">
        <v>7.0875000000000004</v>
      </c>
      <c r="J100" s="26">
        <v>6</v>
      </c>
      <c r="K100" s="62">
        <v>0.31280000000000002</v>
      </c>
    </row>
    <row r="101" spans="1:11" x14ac:dyDescent="0.35">
      <c r="A101" s="24" t="s">
        <v>51</v>
      </c>
      <c r="B101" s="26" t="s">
        <v>52</v>
      </c>
      <c r="C101" s="27">
        <v>7000</v>
      </c>
      <c r="D101" s="26" t="s">
        <v>53</v>
      </c>
      <c r="E101" s="26" t="s">
        <v>33</v>
      </c>
      <c r="F101" s="111">
        <v>13.773</v>
      </c>
      <c r="G101" s="26">
        <v>6</v>
      </c>
      <c r="H101" s="114">
        <v>3.2280000000000003E-2</v>
      </c>
      <c r="I101" s="109">
        <v>6.5472000000000001</v>
      </c>
      <c r="J101" s="26">
        <v>6</v>
      </c>
      <c r="K101" s="62">
        <v>0.36480000000000001</v>
      </c>
    </row>
    <row r="102" spans="1:11" x14ac:dyDescent="0.35">
      <c r="A102" s="24" t="s">
        <v>55</v>
      </c>
      <c r="B102" s="26" t="s">
        <v>59</v>
      </c>
      <c r="C102" s="28">
        <v>0.01</v>
      </c>
      <c r="D102" s="26" t="s">
        <v>54</v>
      </c>
      <c r="E102" s="26" t="s">
        <v>28</v>
      </c>
      <c r="F102" s="109">
        <v>6.7675000000000001</v>
      </c>
      <c r="G102" s="26">
        <v>3</v>
      </c>
      <c r="H102" s="118">
        <v>7.9689999999999997E-2</v>
      </c>
      <c r="I102" s="109">
        <v>4.0170000000000003</v>
      </c>
      <c r="J102" s="26">
        <v>3</v>
      </c>
      <c r="K102" s="62">
        <v>0.2596</v>
      </c>
    </row>
    <row r="103" spans="1:11" x14ac:dyDescent="0.35">
      <c r="A103" s="24" t="s">
        <v>55</v>
      </c>
      <c r="B103" s="26" t="s">
        <v>59</v>
      </c>
      <c r="C103" s="28">
        <v>0.01</v>
      </c>
      <c r="D103" s="26" t="s">
        <v>54</v>
      </c>
      <c r="E103" s="26" t="s">
        <v>33</v>
      </c>
      <c r="F103" s="109">
        <v>7.7093999999999996</v>
      </c>
      <c r="G103" s="26">
        <v>5</v>
      </c>
      <c r="H103" s="107">
        <v>0.17299999999999999</v>
      </c>
      <c r="I103" s="109">
        <v>4.8563000000000001</v>
      </c>
      <c r="J103" s="26">
        <v>5</v>
      </c>
      <c r="K103" s="62">
        <v>0.43369999999999997</v>
      </c>
    </row>
    <row r="104" spans="1:11" x14ac:dyDescent="0.35">
      <c r="A104" s="24" t="s">
        <v>55</v>
      </c>
      <c r="B104" s="26" t="s">
        <v>59</v>
      </c>
      <c r="C104" s="28">
        <v>0.01</v>
      </c>
      <c r="D104" s="26" t="s">
        <v>53</v>
      </c>
      <c r="E104" s="26" t="s">
        <v>33</v>
      </c>
      <c r="F104" s="111">
        <v>15.077</v>
      </c>
      <c r="G104" s="26">
        <v>6</v>
      </c>
      <c r="H104" s="114">
        <v>1.966E-2</v>
      </c>
      <c r="I104" s="109">
        <v>4.8223000000000003</v>
      </c>
      <c r="J104" s="26">
        <v>6</v>
      </c>
      <c r="K104" s="62">
        <v>0.56679999999999997</v>
      </c>
    </row>
    <row r="105" spans="1:11" x14ac:dyDescent="0.35">
      <c r="A105" s="24" t="s">
        <v>55</v>
      </c>
      <c r="B105" s="26" t="s">
        <v>59</v>
      </c>
      <c r="C105" s="28">
        <v>0.01</v>
      </c>
      <c r="D105" s="26" t="s">
        <v>53</v>
      </c>
      <c r="E105" s="26" t="s">
        <v>28</v>
      </c>
      <c r="F105" s="109">
        <v>4.4576000000000002</v>
      </c>
      <c r="G105" s="26">
        <v>3</v>
      </c>
      <c r="H105" s="107">
        <v>0.21609999999999999</v>
      </c>
      <c r="I105" s="109">
        <v>1.1141000000000001</v>
      </c>
      <c r="J105" s="26">
        <v>3</v>
      </c>
      <c r="K105" s="62">
        <v>0.77370000000000005</v>
      </c>
    </row>
    <row r="106" spans="1:11" x14ac:dyDescent="0.35">
      <c r="A106" s="24" t="s">
        <v>55</v>
      </c>
      <c r="B106" s="26" t="s">
        <v>59</v>
      </c>
      <c r="C106" s="28">
        <v>0.03</v>
      </c>
      <c r="D106" s="26" t="s">
        <v>54</v>
      </c>
      <c r="E106" s="26" t="s">
        <v>28</v>
      </c>
      <c r="F106" s="107">
        <v>0.87865000000000004</v>
      </c>
      <c r="G106" s="26">
        <v>3</v>
      </c>
      <c r="H106" s="107">
        <v>0.8306</v>
      </c>
      <c r="I106" s="109">
        <v>5.7529000000000003</v>
      </c>
      <c r="J106" s="26">
        <v>3</v>
      </c>
      <c r="K106" s="62">
        <v>0.12429999999999999</v>
      </c>
    </row>
    <row r="107" spans="1:11" x14ac:dyDescent="0.35">
      <c r="A107" s="24" t="s">
        <v>55</v>
      </c>
      <c r="B107" s="26" t="s">
        <v>59</v>
      </c>
      <c r="C107" s="28">
        <v>0.03</v>
      </c>
      <c r="D107" s="26" t="s">
        <v>54</v>
      </c>
      <c r="E107" s="26" t="s">
        <v>33</v>
      </c>
      <c r="F107" s="111">
        <v>10.894</v>
      </c>
      <c r="G107" s="26">
        <v>5</v>
      </c>
      <c r="H107" s="118">
        <v>5.3519999999999998E-2</v>
      </c>
      <c r="I107" s="109">
        <v>7.3231000000000002</v>
      </c>
      <c r="J107" s="26">
        <v>5</v>
      </c>
      <c r="K107" s="62">
        <v>0.19769999999999999</v>
      </c>
    </row>
    <row r="108" spans="1:11" x14ac:dyDescent="0.35">
      <c r="A108" s="24" t="s">
        <v>55</v>
      </c>
      <c r="B108" s="26" t="s">
        <v>59</v>
      </c>
      <c r="C108" s="28">
        <v>0.03</v>
      </c>
      <c r="D108" s="26" t="s">
        <v>53</v>
      </c>
      <c r="E108" s="26" t="s">
        <v>28</v>
      </c>
      <c r="F108" s="109">
        <v>5.9898999999999996</v>
      </c>
      <c r="G108" s="26">
        <v>3</v>
      </c>
      <c r="H108" s="107">
        <v>0.11210000000000001</v>
      </c>
      <c r="I108" s="109">
        <v>1.1448</v>
      </c>
      <c r="J108" s="26">
        <v>3</v>
      </c>
      <c r="K108" s="62">
        <v>0.76629999999999998</v>
      </c>
    </row>
    <row r="109" spans="1:11" x14ac:dyDescent="0.35">
      <c r="A109" s="24" t="s">
        <v>55</v>
      </c>
      <c r="B109" s="26" t="s">
        <v>59</v>
      </c>
      <c r="C109" s="28">
        <v>0.03</v>
      </c>
      <c r="D109" s="26" t="s">
        <v>53</v>
      </c>
      <c r="E109" s="26" t="s">
        <v>33</v>
      </c>
      <c r="F109" s="111">
        <v>17.129000000000001</v>
      </c>
      <c r="G109" s="26">
        <v>6</v>
      </c>
      <c r="H109" s="119">
        <v>8.8210000000000007E-3</v>
      </c>
      <c r="I109" s="109">
        <v>2.8149999999999999</v>
      </c>
      <c r="J109" s="26">
        <v>6</v>
      </c>
      <c r="K109" s="62">
        <v>0.83169999999999999</v>
      </c>
    </row>
    <row r="110" spans="1:11" x14ac:dyDescent="0.35">
      <c r="A110" s="24" t="s">
        <v>55</v>
      </c>
      <c r="B110" s="26" t="s">
        <v>59</v>
      </c>
      <c r="C110" s="28">
        <v>0.1</v>
      </c>
      <c r="D110" s="26" t="s">
        <v>54</v>
      </c>
      <c r="E110" s="26" t="s">
        <v>28</v>
      </c>
      <c r="F110" s="109">
        <v>3.1858</v>
      </c>
      <c r="G110" s="26">
        <v>3</v>
      </c>
      <c r="H110" s="107">
        <v>0.3639</v>
      </c>
      <c r="I110" s="109">
        <v>4.5789</v>
      </c>
      <c r="J110" s="26">
        <v>3</v>
      </c>
      <c r="K110" s="62">
        <v>0.2054</v>
      </c>
    </row>
    <row r="111" spans="1:11" x14ac:dyDescent="0.35">
      <c r="A111" s="24" t="s">
        <v>55</v>
      </c>
      <c r="B111" s="26" t="s">
        <v>59</v>
      </c>
      <c r="C111" s="28">
        <v>0.1</v>
      </c>
      <c r="D111" s="26" t="s">
        <v>54</v>
      </c>
      <c r="E111" s="26" t="s">
        <v>33</v>
      </c>
      <c r="F111" s="111">
        <v>10.14</v>
      </c>
      <c r="G111" s="26">
        <v>5</v>
      </c>
      <c r="H111" s="118">
        <v>7.1360000000000007E-2</v>
      </c>
      <c r="I111" s="109">
        <v>5.4626999999999999</v>
      </c>
      <c r="J111" s="26">
        <v>5</v>
      </c>
      <c r="K111" s="62">
        <v>0.36209999999999998</v>
      </c>
    </row>
    <row r="112" spans="1:11" x14ac:dyDescent="0.35">
      <c r="A112" s="24" t="s">
        <v>55</v>
      </c>
      <c r="B112" s="26" t="s">
        <v>59</v>
      </c>
      <c r="C112" s="28">
        <v>0.1</v>
      </c>
      <c r="D112" s="26" t="s">
        <v>53</v>
      </c>
      <c r="E112" s="26" t="s">
        <v>33</v>
      </c>
      <c r="F112" s="111">
        <v>14.29</v>
      </c>
      <c r="G112" s="26">
        <v>6</v>
      </c>
      <c r="H112" s="114">
        <v>2.656E-2</v>
      </c>
      <c r="I112" s="109">
        <v>3.7298</v>
      </c>
      <c r="J112" s="26">
        <v>6</v>
      </c>
      <c r="K112" s="62">
        <v>0.71319999999999995</v>
      </c>
    </row>
    <row r="113" spans="1:11" x14ac:dyDescent="0.35">
      <c r="A113" s="24" t="s">
        <v>55</v>
      </c>
      <c r="B113" s="26" t="s">
        <v>59</v>
      </c>
      <c r="C113" s="28">
        <v>0.1</v>
      </c>
      <c r="D113" s="26" t="s">
        <v>53</v>
      </c>
      <c r="E113" s="26" t="s">
        <v>28</v>
      </c>
      <c r="F113" s="109">
        <v>4.7778999999999998</v>
      </c>
      <c r="G113" s="26">
        <v>3</v>
      </c>
      <c r="H113" s="107">
        <v>0.1888</v>
      </c>
      <c r="I113" s="107">
        <v>0.25179000000000001</v>
      </c>
      <c r="J113" s="26">
        <v>3</v>
      </c>
      <c r="K113" s="62">
        <v>0.96879999999999999</v>
      </c>
    </row>
    <row r="114" spans="1:11" x14ac:dyDescent="0.35">
      <c r="A114" s="24" t="s">
        <v>55</v>
      </c>
      <c r="B114" s="26" t="s">
        <v>52</v>
      </c>
      <c r="C114" s="27">
        <v>3000</v>
      </c>
      <c r="D114" s="26" t="s">
        <v>54</v>
      </c>
      <c r="E114" s="26" t="s">
        <v>33</v>
      </c>
      <c r="F114" s="109">
        <v>7.9397000000000002</v>
      </c>
      <c r="G114" s="26">
        <v>6</v>
      </c>
      <c r="H114" s="107">
        <v>0.24260000000000001</v>
      </c>
      <c r="I114" s="111">
        <v>16.704999999999998</v>
      </c>
      <c r="J114" s="26">
        <v>6</v>
      </c>
      <c r="K114" s="115">
        <v>1.043E-2</v>
      </c>
    </row>
    <row r="115" spans="1:11" x14ac:dyDescent="0.35">
      <c r="A115" s="24" t="s">
        <v>55</v>
      </c>
      <c r="B115" s="26" t="s">
        <v>52</v>
      </c>
      <c r="C115" s="27">
        <v>3000</v>
      </c>
      <c r="D115" s="26" t="s">
        <v>53</v>
      </c>
      <c r="E115" s="26" t="s">
        <v>33</v>
      </c>
      <c r="F115" s="111">
        <v>11.923</v>
      </c>
      <c r="G115" s="26">
        <v>6</v>
      </c>
      <c r="H115" s="118">
        <v>6.3700000000000007E-2</v>
      </c>
      <c r="I115" s="109">
        <v>6.7694000000000001</v>
      </c>
      <c r="J115" s="26">
        <v>6</v>
      </c>
      <c r="K115" s="62">
        <v>0.3427</v>
      </c>
    </row>
    <row r="116" spans="1:11" x14ac:dyDescent="0.35">
      <c r="A116" s="24" t="s">
        <v>55</v>
      </c>
      <c r="B116" s="26" t="s">
        <v>52</v>
      </c>
      <c r="C116" s="27">
        <v>3000</v>
      </c>
      <c r="D116" s="26" t="s">
        <v>54</v>
      </c>
      <c r="E116" s="26" t="s">
        <v>28</v>
      </c>
      <c r="F116" s="109">
        <v>8.1785999999999994</v>
      </c>
      <c r="G116" s="26">
        <v>3</v>
      </c>
      <c r="H116" s="114">
        <v>4.2459999999999998E-2</v>
      </c>
      <c r="I116" s="109">
        <v>2.3576000000000001</v>
      </c>
      <c r="J116" s="26">
        <v>3</v>
      </c>
      <c r="K116" s="62">
        <v>0.50160000000000005</v>
      </c>
    </row>
    <row r="117" spans="1:11" x14ac:dyDescent="0.35">
      <c r="A117" s="24" t="s">
        <v>55</v>
      </c>
      <c r="B117" s="26" t="s">
        <v>52</v>
      </c>
      <c r="C117" s="27">
        <v>3000</v>
      </c>
      <c r="D117" s="26" t="s">
        <v>53</v>
      </c>
      <c r="E117" s="26" t="s">
        <v>28</v>
      </c>
      <c r="F117" s="109">
        <v>5.8009000000000004</v>
      </c>
      <c r="G117" s="26">
        <v>3</v>
      </c>
      <c r="H117" s="107">
        <v>0.1217</v>
      </c>
      <c r="I117" s="107">
        <v>0.47161999999999998</v>
      </c>
      <c r="J117" s="26">
        <v>3</v>
      </c>
      <c r="K117" s="62">
        <v>0.92510000000000003</v>
      </c>
    </row>
    <row r="118" spans="1:11" x14ac:dyDescent="0.35">
      <c r="A118" s="24" t="s">
        <v>55</v>
      </c>
      <c r="B118" s="26" t="s">
        <v>52</v>
      </c>
      <c r="C118" s="27">
        <v>5000</v>
      </c>
      <c r="D118" s="26" t="s">
        <v>54</v>
      </c>
      <c r="E118" s="26" t="s">
        <v>33</v>
      </c>
      <c r="F118" s="109">
        <v>5.5469999999999997</v>
      </c>
      <c r="G118" s="26">
        <v>6</v>
      </c>
      <c r="H118" s="107">
        <v>0.4758</v>
      </c>
      <c r="I118" s="111">
        <v>19.858000000000001</v>
      </c>
      <c r="J118" s="26">
        <v>6</v>
      </c>
      <c r="K118" s="116">
        <v>2.9350000000000001E-3</v>
      </c>
    </row>
    <row r="119" spans="1:11" x14ac:dyDescent="0.35">
      <c r="A119" s="24" t="s">
        <v>55</v>
      </c>
      <c r="B119" s="26" t="s">
        <v>52</v>
      </c>
      <c r="C119" s="27">
        <v>5000</v>
      </c>
      <c r="D119" s="26" t="s">
        <v>54</v>
      </c>
      <c r="E119" s="26" t="s">
        <v>28</v>
      </c>
      <c r="F119" s="109">
        <v>4.1691000000000003</v>
      </c>
      <c r="G119" s="26">
        <v>3</v>
      </c>
      <c r="H119" s="107">
        <v>0.24379999999999999</v>
      </c>
      <c r="I119" s="109">
        <v>4.5757000000000003</v>
      </c>
      <c r="J119" s="26">
        <v>3</v>
      </c>
      <c r="K119" s="62">
        <v>0.2056</v>
      </c>
    </row>
    <row r="120" spans="1:11" x14ac:dyDescent="0.35">
      <c r="A120" s="24" t="s">
        <v>55</v>
      </c>
      <c r="B120" s="26" t="s">
        <v>52</v>
      </c>
      <c r="C120" s="27">
        <v>5000</v>
      </c>
      <c r="D120" s="26" t="s">
        <v>53</v>
      </c>
      <c r="E120" s="26" t="s">
        <v>33</v>
      </c>
      <c r="F120" s="111">
        <v>13.015000000000001</v>
      </c>
      <c r="G120" s="26">
        <v>6</v>
      </c>
      <c r="H120" s="114">
        <v>4.2799999999999998E-2</v>
      </c>
      <c r="I120" s="109">
        <v>5.6749999999999998</v>
      </c>
      <c r="J120" s="26">
        <v>6</v>
      </c>
      <c r="K120" s="62">
        <v>0.46060000000000001</v>
      </c>
    </row>
    <row r="121" spans="1:11" x14ac:dyDescent="0.35">
      <c r="A121" s="24" t="s">
        <v>55</v>
      </c>
      <c r="B121" s="26" t="s">
        <v>52</v>
      </c>
      <c r="C121" s="27">
        <v>5000</v>
      </c>
      <c r="D121" s="26" t="s">
        <v>53</v>
      </c>
      <c r="E121" s="26" t="s">
        <v>28</v>
      </c>
      <c r="F121" s="109">
        <v>6.5941999999999998</v>
      </c>
      <c r="G121" s="26">
        <v>3</v>
      </c>
      <c r="H121" s="118">
        <v>8.6019999999999999E-2</v>
      </c>
      <c r="I121" s="107">
        <v>0.81181999999999999</v>
      </c>
      <c r="J121" s="26">
        <v>3</v>
      </c>
      <c r="K121" s="62">
        <v>0.84660000000000002</v>
      </c>
    </row>
    <row r="122" spans="1:11" x14ac:dyDescent="0.35">
      <c r="A122" s="24" t="s">
        <v>55</v>
      </c>
      <c r="B122" s="26" t="s">
        <v>52</v>
      </c>
      <c r="C122" s="27">
        <v>7000</v>
      </c>
      <c r="D122" s="26" t="s">
        <v>54</v>
      </c>
      <c r="E122" s="26" t="s">
        <v>28</v>
      </c>
      <c r="F122" s="109">
        <v>2.7109999999999999</v>
      </c>
      <c r="G122" s="26">
        <v>3</v>
      </c>
      <c r="H122" s="107">
        <v>0.43840000000000001</v>
      </c>
      <c r="I122" s="109">
        <v>5.9844999999999997</v>
      </c>
      <c r="J122" s="26">
        <v>3</v>
      </c>
      <c r="K122" s="62">
        <v>0.1124</v>
      </c>
    </row>
    <row r="123" spans="1:11" x14ac:dyDescent="0.35">
      <c r="A123" s="24" t="s">
        <v>55</v>
      </c>
      <c r="B123" s="26" t="s">
        <v>52</v>
      </c>
      <c r="C123" s="27">
        <v>7000</v>
      </c>
      <c r="D123" s="26" t="s">
        <v>54</v>
      </c>
      <c r="E123" s="26" t="s">
        <v>33</v>
      </c>
      <c r="F123" s="109">
        <v>3.9605000000000001</v>
      </c>
      <c r="G123" s="26">
        <v>6</v>
      </c>
      <c r="H123" s="107">
        <v>0.68200000000000005</v>
      </c>
      <c r="I123" s="109">
        <v>8.2665000000000006</v>
      </c>
      <c r="J123" s="26">
        <v>6</v>
      </c>
      <c r="K123" s="62">
        <v>0.21920000000000001</v>
      </c>
    </row>
    <row r="124" spans="1:11" x14ac:dyDescent="0.35">
      <c r="A124" s="24" t="s">
        <v>55</v>
      </c>
      <c r="B124" s="26" t="s">
        <v>52</v>
      </c>
      <c r="C124" s="27">
        <v>7000</v>
      </c>
      <c r="D124" s="26" t="s">
        <v>53</v>
      </c>
      <c r="E124" s="26" t="s">
        <v>33</v>
      </c>
      <c r="F124" s="111">
        <v>11.945</v>
      </c>
      <c r="G124" s="26">
        <v>6</v>
      </c>
      <c r="H124" s="118">
        <v>6.3219999999999998E-2</v>
      </c>
      <c r="I124" s="109">
        <v>4.7435</v>
      </c>
      <c r="J124" s="26">
        <v>6</v>
      </c>
      <c r="K124" s="62">
        <v>0.57709999999999995</v>
      </c>
    </row>
    <row r="125" spans="1:11" x14ac:dyDescent="0.35">
      <c r="A125" s="24" t="s">
        <v>55</v>
      </c>
      <c r="B125" s="26" t="s">
        <v>52</v>
      </c>
      <c r="C125" s="27">
        <v>7000</v>
      </c>
      <c r="D125" s="26" t="s">
        <v>53</v>
      </c>
      <c r="E125" s="26" t="s">
        <v>28</v>
      </c>
      <c r="F125" s="109">
        <v>4.1810999999999998</v>
      </c>
      <c r="G125" s="26">
        <v>3</v>
      </c>
      <c r="H125" s="107">
        <v>0.24260000000000001</v>
      </c>
      <c r="I125" s="118">
        <v>6.9009000000000001E-2</v>
      </c>
      <c r="J125" s="26">
        <v>3</v>
      </c>
      <c r="K125" s="62">
        <v>0.99529999999999996</v>
      </c>
    </row>
  </sheetData>
  <sortState xmlns:xlrd2="http://schemas.microsoft.com/office/spreadsheetml/2017/richdata2" ref="A6:K125">
    <sortCondition ref="A6:A125"/>
    <sortCondition ref="B6:B125"/>
    <sortCondition ref="C6:C125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B7DF6-F905-4A39-9695-B2F6B167D235}">
  <dimension ref="A5:Q46"/>
  <sheetViews>
    <sheetView workbookViewId="0">
      <selection activeCell="L45" sqref="L45"/>
    </sheetView>
  </sheetViews>
  <sheetFormatPr defaultRowHeight="14.5" x14ac:dyDescent="0.35"/>
  <sheetData>
    <row r="5" spans="1:14" ht="15" thickBot="1" x14ac:dyDescent="0.4">
      <c r="A5" s="34" t="s">
        <v>60</v>
      </c>
      <c r="B5" s="34" t="s">
        <v>235</v>
      </c>
      <c r="C5" s="34" t="s">
        <v>236</v>
      </c>
      <c r="D5" s="34" t="s">
        <v>44</v>
      </c>
      <c r="E5" s="34" t="s">
        <v>237</v>
      </c>
      <c r="F5" s="34" t="s">
        <v>76</v>
      </c>
      <c r="G5" s="34" t="s">
        <v>77</v>
      </c>
      <c r="J5" t="s">
        <v>72</v>
      </c>
    </row>
    <row r="6" spans="1:14" ht="15" thickBot="1" x14ac:dyDescent="0.4">
      <c r="A6" s="24">
        <v>1</v>
      </c>
      <c r="B6" s="28">
        <v>0.01</v>
      </c>
      <c r="C6" s="26" t="s">
        <v>57</v>
      </c>
      <c r="D6" s="26" t="s">
        <v>238</v>
      </c>
      <c r="E6" s="26">
        <v>8.92</v>
      </c>
      <c r="F6" s="26">
        <v>3</v>
      </c>
      <c r="G6" s="114">
        <v>3.0339999999999999E-2</v>
      </c>
      <c r="J6">
        <v>1</v>
      </c>
      <c r="K6" s="34"/>
      <c r="L6" s="34" t="s">
        <v>29</v>
      </c>
      <c r="M6" s="34" t="s">
        <v>30</v>
      </c>
      <c r="N6" s="34" t="s">
        <v>31</v>
      </c>
    </row>
    <row r="7" spans="1:14" x14ac:dyDescent="0.35">
      <c r="A7" s="24">
        <v>2</v>
      </c>
      <c r="B7" s="28">
        <v>0.01</v>
      </c>
      <c r="C7" s="26" t="s">
        <v>51</v>
      </c>
      <c r="D7" s="26" t="s">
        <v>238</v>
      </c>
      <c r="E7" s="26">
        <v>15.4</v>
      </c>
      <c r="F7" s="26">
        <v>3</v>
      </c>
      <c r="G7" s="30">
        <v>1.47E-3</v>
      </c>
      <c r="H7" s="36"/>
      <c r="I7" s="35"/>
      <c r="K7" s="40" t="s">
        <v>30</v>
      </c>
      <c r="L7" s="62">
        <v>0.4</v>
      </c>
    </row>
    <row r="8" spans="1:14" x14ac:dyDescent="0.35">
      <c r="A8" s="24">
        <v>3</v>
      </c>
      <c r="B8" s="28">
        <v>0.01</v>
      </c>
      <c r="C8" s="26" t="s">
        <v>57</v>
      </c>
      <c r="D8" s="26" t="s">
        <v>239</v>
      </c>
      <c r="E8" s="26">
        <v>8.0399999999999991</v>
      </c>
      <c r="F8" s="26">
        <v>5</v>
      </c>
      <c r="G8" s="26">
        <v>0.154</v>
      </c>
      <c r="H8" s="32"/>
      <c r="K8" s="41" t="s">
        <v>31</v>
      </c>
      <c r="L8" s="115">
        <v>1.7000000000000001E-2</v>
      </c>
      <c r="M8">
        <v>0.72499999999999998</v>
      </c>
    </row>
    <row r="9" spans="1:14" x14ac:dyDescent="0.35">
      <c r="A9" s="24">
        <v>4</v>
      </c>
      <c r="B9" s="28">
        <v>0.01</v>
      </c>
      <c r="C9" s="26" t="s">
        <v>51</v>
      </c>
      <c r="D9" s="26" t="s">
        <v>239</v>
      </c>
      <c r="E9" s="26">
        <v>20.6</v>
      </c>
      <c r="F9" s="26">
        <v>6</v>
      </c>
      <c r="G9" s="30">
        <v>2.3500000000000001E-3</v>
      </c>
      <c r="K9" s="41" t="s">
        <v>32</v>
      </c>
      <c r="L9">
        <v>0.68400000000000005</v>
      </c>
      <c r="M9">
        <v>0.998</v>
      </c>
      <c r="N9" s="62">
        <v>0.7</v>
      </c>
    </row>
    <row r="10" spans="1:14" x14ac:dyDescent="0.35">
      <c r="A10" s="24">
        <v>5</v>
      </c>
      <c r="B10" s="28">
        <v>0.03</v>
      </c>
      <c r="C10" s="26" t="s">
        <v>57</v>
      </c>
      <c r="D10" s="26" t="s">
        <v>238</v>
      </c>
      <c r="E10" s="26">
        <v>8.4600000000000009</v>
      </c>
      <c r="F10" s="26">
        <v>3</v>
      </c>
      <c r="G10" s="30">
        <v>3.7400000000000003E-2</v>
      </c>
      <c r="H10" s="32"/>
    </row>
    <row r="11" spans="1:14" ht="15" thickBot="1" x14ac:dyDescent="0.4">
      <c r="A11" s="24">
        <v>6</v>
      </c>
      <c r="B11" s="28">
        <v>0.03</v>
      </c>
      <c r="C11" s="26" t="s">
        <v>51</v>
      </c>
      <c r="D11" s="26" t="s">
        <v>238</v>
      </c>
      <c r="E11" s="109">
        <v>9.1999999999999993</v>
      </c>
      <c r="F11" s="26">
        <v>3</v>
      </c>
      <c r="G11" s="30">
        <v>2.6700000000000002E-2</v>
      </c>
      <c r="H11" s="32"/>
      <c r="J11">
        <v>2</v>
      </c>
      <c r="K11" s="22"/>
      <c r="L11" s="34" t="s">
        <v>29</v>
      </c>
      <c r="M11" s="34" t="s">
        <v>30</v>
      </c>
      <c r="N11" s="34" t="s">
        <v>31</v>
      </c>
    </row>
    <row r="12" spans="1:14" x14ac:dyDescent="0.35">
      <c r="A12" s="24">
        <v>7</v>
      </c>
      <c r="B12" s="28">
        <v>0.03</v>
      </c>
      <c r="C12" s="26" t="s">
        <v>57</v>
      </c>
      <c r="D12" s="26" t="s">
        <v>239</v>
      </c>
      <c r="E12" s="26">
        <v>7.94</v>
      </c>
      <c r="F12" s="26">
        <v>5</v>
      </c>
      <c r="G12" s="107">
        <v>0.1598</v>
      </c>
      <c r="H12" s="32"/>
      <c r="K12" s="40" t="s">
        <v>30</v>
      </c>
      <c r="L12" s="62">
        <v>0.99619999999999997</v>
      </c>
    </row>
    <row r="13" spans="1:14" x14ac:dyDescent="0.35">
      <c r="A13" s="24">
        <v>8</v>
      </c>
      <c r="B13" s="28">
        <v>0.03</v>
      </c>
      <c r="C13" s="26" t="s">
        <v>51</v>
      </c>
      <c r="D13" s="26" t="s">
        <v>239</v>
      </c>
      <c r="E13" s="26">
        <v>13.8</v>
      </c>
      <c r="F13" s="26">
        <v>6</v>
      </c>
      <c r="G13" s="114">
        <v>3.1940000000000003E-2</v>
      </c>
      <c r="K13" s="41" t="s">
        <v>31</v>
      </c>
      <c r="L13" s="116">
        <v>1.4E-3</v>
      </c>
      <c r="M13" s="32">
        <v>2.5700000000000001E-2</v>
      </c>
    </row>
    <row r="14" spans="1:14" x14ac:dyDescent="0.35">
      <c r="A14" s="24">
        <v>9</v>
      </c>
      <c r="B14" s="28">
        <v>0.1</v>
      </c>
      <c r="C14" s="26" t="s">
        <v>57</v>
      </c>
      <c r="D14" s="26" t="s">
        <v>238</v>
      </c>
      <c r="E14" s="26">
        <v>7.18</v>
      </c>
      <c r="F14" s="26">
        <v>3</v>
      </c>
      <c r="G14" s="39">
        <v>6.6500000000000004E-2</v>
      </c>
      <c r="H14" s="32"/>
      <c r="K14" s="41" t="s">
        <v>32</v>
      </c>
      <c r="L14" s="62">
        <v>0.44350000000000001</v>
      </c>
      <c r="M14" s="62">
        <v>0.65410000000000001</v>
      </c>
      <c r="N14" s="62">
        <v>0.63729999999999998</v>
      </c>
    </row>
    <row r="15" spans="1:14" x14ac:dyDescent="0.35">
      <c r="A15" s="24">
        <v>10</v>
      </c>
      <c r="B15" s="28">
        <v>0.1</v>
      </c>
      <c r="C15" s="26" t="s">
        <v>51</v>
      </c>
      <c r="D15" s="26" t="s">
        <v>238</v>
      </c>
      <c r="E15" s="26">
        <v>4.47</v>
      </c>
      <c r="F15" s="26">
        <v>3</v>
      </c>
      <c r="G15" s="107">
        <v>0.21510000000000001</v>
      </c>
      <c r="H15" s="33"/>
    </row>
    <row r="16" spans="1:14" x14ac:dyDescent="0.35">
      <c r="A16" s="24">
        <v>11</v>
      </c>
      <c r="B16" s="28">
        <v>0.1</v>
      </c>
      <c r="C16" s="26" t="s">
        <v>57</v>
      </c>
      <c r="D16" s="26" t="s">
        <v>239</v>
      </c>
      <c r="E16" s="26">
        <v>7.31</v>
      </c>
      <c r="F16" s="26">
        <v>5</v>
      </c>
      <c r="G16" s="107">
        <v>0.1988</v>
      </c>
    </row>
    <row r="17" spans="1:17" ht="15" thickBot="1" x14ac:dyDescent="0.4">
      <c r="A17" s="24">
        <v>12</v>
      </c>
      <c r="B17" s="28">
        <v>0.1</v>
      </c>
      <c r="C17" s="26" t="s">
        <v>51</v>
      </c>
      <c r="D17" s="26" t="s">
        <v>239</v>
      </c>
      <c r="E17" s="109">
        <v>9.1</v>
      </c>
      <c r="F17" s="26">
        <v>6</v>
      </c>
      <c r="G17" s="107">
        <v>0.1681</v>
      </c>
      <c r="J17">
        <v>4</v>
      </c>
      <c r="K17" s="34"/>
      <c r="L17" s="34" t="s">
        <v>181</v>
      </c>
      <c r="M17" s="34" t="s">
        <v>141</v>
      </c>
      <c r="N17" s="34" t="s">
        <v>147</v>
      </c>
      <c r="O17" s="34" t="s">
        <v>103</v>
      </c>
      <c r="P17" s="34" t="s">
        <v>38</v>
      </c>
      <c r="Q17" s="34" t="s">
        <v>39</v>
      </c>
    </row>
    <row r="18" spans="1:17" x14ac:dyDescent="0.35">
      <c r="K18" s="40" t="s">
        <v>141</v>
      </c>
      <c r="L18" s="62">
        <v>0.98670000000000002</v>
      </c>
    </row>
    <row r="19" spans="1:17" x14ac:dyDescent="0.35">
      <c r="K19" s="41" t="s">
        <v>147</v>
      </c>
      <c r="L19">
        <v>1</v>
      </c>
      <c r="M19" s="62">
        <v>0.83289999999999997</v>
      </c>
    </row>
    <row r="20" spans="1:17" x14ac:dyDescent="0.35">
      <c r="K20" s="41" t="s">
        <v>103</v>
      </c>
      <c r="L20" s="62">
        <v>0.56340000000000001</v>
      </c>
      <c r="M20" s="62">
        <v>0.96640000000000004</v>
      </c>
      <c r="N20" s="32">
        <v>1.1599999999999999E-2</v>
      </c>
    </row>
    <row r="21" spans="1:17" x14ac:dyDescent="0.35">
      <c r="K21" s="41" t="s">
        <v>38</v>
      </c>
      <c r="L21" s="62">
        <v>0.3463</v>
      </c>
      <c r="M21" s="62">
        <v>0.81740000000000002</v>
      </c>
      <c r="N21" s="116">
        <v>8.3999999999999995E-3</v>
      </c>
      <c r="O21">
        <v>0.98899999999999999</v>
      </c>
    </row>
    <row r="22" spans="1:17" x14ac:dyDescent="0.35">
      <c r="K22" s="41" t="s">
        <v>39</v>
      </c>
      <c r="L22">
        <v>1</v>
      </c>
      <c r="M22" s="62">
        <v>0.93710000000000004</v>
      </c>
      <c r="N22">
        <v>1</v>
      </c>
      <c r="O22">
        <v>0.28399999999999997</v>
      </c>
      <c r="P22" s="62">
        <v>0.14990000000000001</v>
      </c>
    </row>
    <row r="23" spans="1:17" x14ac:dyDescent="0.35">
      <c r="K23" s="41" t="s">
        <v>22</v>
      </c>
      <c r="L23">
        <v>1</v>
      </c>
      <c r="M23">
        <v>1</v>
      </c>
      <c r="N23">
        <v>1</v>
      </c>
      <c r="O23" s="62">
        <v>0.99819999999999998</v>
      </c>
      <c r="P23" s="62">
        <v>0.99250000000000005</v>
      </c>
      <c r="Q23">
        <v>1</v>
      </c>
    </row>
    <row r="24" spans="1:17" x14ac:dyDescent="0.35">
      <c r="L24" s="33"/>
      <c r="M24" s="33"/>
      <c r="N24" s="33"/>
    </row>
    <row r="25" spans="1:17" ht="15" thickBot="1" x14ac:dyDescent="0.4">
      <c r="J25">
        <v>5</v>
      </c>
      <c r="K25" s="22"/>
      <c r="L25" s="34" t="s">
        <v>29</v>
      </c>
      <c r="M25" s="34" t="s">
        <v>30</v>
      </c>
      <c r="N25" s="34" t="s">
        <v>31</v>
      </c>
    </row>
    <row r="26" spans="1:17" x14ac:dyDescent="0.35">
      <c r="K26" s="40" t="s">
        <v>30</v>
      </c>
      <c r="L26">
        <v>0.40300000000000002</v>
      </c>
    </row>
    <row r="27" spans="1:17" x14ac:dyDescent="0.35">
      <c r="K27" s="41" t="s">
        <v>31</v>
      </c>
      <c r="L27" s="115">
        <v>2.1999999999999999E-2</v>
      </c>
      <c r="M27">
        <v>0.76300000000000001</v>
      </c>
    </row>
    <row r="28" spans="1:17" x14ac:dyDescent="0.35">
      <c r="K28" s="41" t="s">
        <v>32</v>
      </c>
      <c r="L28">
        <v>0.74399999999999999</v>
      </c>
      <c r="M28">
        <v>0.99299999999999999</v>
      </c>
      <c r="N28">
        <v>0.67900000000000005</v>
      </c>
    </row>
    <row r="29" spans="1:17" x14ac:dyDescent="0.35">
      <c r="K29" s="37"/>
      <c r="L29" s="37"/>
      <c r="M29" s="37"/>
      <c r="N29" s="37"/>
    </row>
    <row r="30" spans="1:17" ht="15" thickBot="1" x14ac:dyDescent="0.4">
      <c r="J30">
        <v>6</v>
      </c>
      <c r="K30" s="22"/>
      <c r="L30" s="34" t="s">
        <v>29</v>
      </c>
      <c r="M30" s="34" t="s">
        <v>30</v>
      </c>
      <c r="N30" s="34" t="s">
        <v>31</v>
      </c>
    </row>
    <row r="31" spans="1:17" x14ac:dyDescent="0.35">
      <c r="K31" s="40" t="s">
        <v>30</v>
      </c>
      <c r="L31" s="62">
        <v>0.97</v>
      </c>
    </row>
    <row r="32" spans="1:17" x14ac:dyDescent="0.35">
      <c r="K32" s="41" t="s">
        <v>31</v>
      </c>
      <c r="L32" s="115">
        <v>0.02</v>
      </c>
      <c r="M32" s="62">
        <v>0.2</v>
      </c>
    </row>
    <row r="33" spans="10:17" x14ac:dyDescent="0.35">
      <c r="K33" s="41" t="s">
        <v>32</v>
      </c>
      <c r="L33" s="62">
        <v>0.56000000000000005</v>
      </c>
      <c r="M33" s="62">
        <v>0.84</v>
      </c>
      <c r="N33" s="62">
        <v>0.85</v>
      </c>
    </row>
    <row r="35" spans="10:17" ht="15" thickBot="1" x14ac:dyDescent="0.4">
      <c r="J35">
        <v>8</v>
      </c>
      <c r="K35" s="22"/>
      <c r="L35" s="34" t="s">
        <v>181</v>
      </c>
      <c r="M35" s="34" t="s">
        <v>141</v>
      </c>
      <c r="N35" s="34" t="s">
        <v>147</v>
      </c>
      <c r="O35" s="34" t="s">
        <v>103</v>
      </c>
      <c r="P35" s="34" t="s">
        <v>38</v>
      </c>
      <c r="Q35" s="34" t="s">
        <v>39</v>
      </c>
    </row>
    <row r="36" spans="10:17" x14ac:dyDescent="0.35">
      <c r="K36" s="40" t="s">
        <v>141</v>
      </c>
      <c r="L36">
        <v>0.998</v>
      </c>
    </row>
    <row r="37" spans="10:17" x14ac:dyDescent="0.35">
      <c r="K37" s="41" t="s">
        <v>147</v>
      </c>
      <c r="L37">
        <v>1</v>
      </c>
      <c r="M37">
        <v>0.995</v>
      </c>
    </row>
    <row r="38" spans="10:17" x14ac:dyDescent="0.35">
      <c r="K38" s="41" t="s">
        <v>103</v>
      </c>
      <c r="L38">
        <v>0.64400000000000002</v>
      </c>
      <c r="M38" s="62">
        <v>0.91</v>
      </c>
      <c r="N38">
        <v>0.10100000000000001</v>
      </c>
    </row>
    <row r="39" spans="10:17" x14ac:dyDescent="0.35">
      <c r="K39" s="41" t="s">
        <v>38</v>
      </c>
      <c r="L39">
        <v>0.497</v>
      </c>
      <c r="M39">
        <v>0.78600000000000003</v>
      </c>
      <c r="N39">
        <v>9.2999999999999999E-2</v>
      </c>
      <c r="O39">
        <v>0.998</v>
      </c>
    </row>
    <row r="40" spans="10:17" x14ac:dyDescent="0.35">
      <c r="K40" s="41" t="s">
        <v>39</v>
      </c>
      <c r="L40">
        <v>1</v>
      </c>
      <c r="M40">
        <v>0.996</v>
      </c>
      <c r="N40">
        <v>1</v>
      </c>
      <c r="O40">
        <v>0.499</v>
      </c>
      <c r="P40">
        <v>0.36799999999999999</v>
      </c>
    </row>
    <row r="41" spans="10:17" x14ac:dyDescent="0.35">
      <c r="K41" s="41" t="s">
        <v>22</v>
      </c>
      <c r="L41">
        <v>1</v>
      </c>
      <c r="M41">
        <v>1</v>
      </c>
      <c r="N41">
        <v>1</v>
      </c>
      <c r="O41">
        <v>0.995</v>
      </c>
      <c r="P41">
        <v>0.98799999999999999</v>
      </c>
      <c r="Q41">
        <v>1</v>
      </c>
    </row>
    <row r="43" spans="10:17" ht="15" thickBot="1" x14ac:dyDescent="0.4">
      <c r="J43">
        <v>9</v>
      </c>
      <c r="K43" s="22"/>
      <c r="L43" s="34" t="s">
        <v>29</v>
      </c>
      <c r="M43" s="34" t="s">
        <v>30</v>
      </c>
      <c r="N43" s="34" t="s">
        <v>31</v>
      </c>
    </row>
    <row r="44" spans="10:17" x14ac:dyDescent="0.35">
      <c r="K44" s="40" t="s">
        <v>30</v>
      </c>
      <c r="L44">
        <v>0.29699999999999999</v>
      </c>
    </row>
    <row r="45" spans="10:17" x14ac:dyDescent="0.35">
      <c r="K45" s="41" t="s">
        <v>31</v>
      </c>
      <c r="L45" s="115">
        <v>5.5E-2</v>
      </c>
      <c r="M45">
        <v>0.95499999999999996</v>
      </c>
    </row>
    <row r="46" spans="10:17" x14ac:dyDescent="0.35">
      <c r="K46" s="41" t="s">
        <v>32</v>
      </c>
      <c r="L46">
        <v>0.76900000000000002</v>
      </c>
      <c r="M46">
        <v>0.96899999999999997</v>
      </c>
      <c r="N46">
        <v>0.794000000000000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D052-6FAE-43F5-81E8-3137199B7FE6}">
  <dimension ref="A5:N17"/>
  <sheetViews>
    <sheetView workbookViewId="0">
      <selection activeCell="F19" sqref="F19"/>
    </sheetView>
  </sheetViews>
  <sheetFormatPr defaultRowHeight="14.5" x14ac:dyDescent="0.35"/>
  <cols>
    <col min="1" max="1" width="2.6328125" bestFit="1" customWidth="1"/>
    <col min="2" max="2" width="19.26953125" bestFit="1" customWidth="1"/>
    <col min="3" max="3" width="12.453125" bestFit="1" customWidth="1"/>
    <col min="4" max="4" width="14" bestFit="1" customWidth="1"/>
    <col min="5" max="5" width="9" bestFit="1" customWidth="1"/>
    <col min="6" max="6" width="11.08984375" bestFit="1" customWidth="1"/>
    <col min="8" max="8" width="2.54296875" bestFit="1" customWidth="1"/>
    <col min="9" max="9" width="9.6328125" bestFit="1" customWidth="1"/>
    <col min="10" max="10" width="9.36328125" customWidth="1"/>
    <col min="11" max="11" width="8.6328125" bestFit="1" customWidth="1"/>
    <col min="12" max="12" width="9.81640625" customWidth="1"/>
    <col min="13" max="14" width="9.6328125" bestFit="1" customWidth="1"/>
  </cols>
  <sheetData>
    <row r="5" spans="1:14" ht="15" thickBot="1" x14ac:dyDescent="0.4">
      <c r="A5" t="s">
        <v>60</v>
      </c>
      <c r="B5" s="34" t="s">
        <v>41</v>
      </c>
      <c r="C5" s="34" t="s">
        <v>61</v>
      </c>
      <c r="D5" s="34" t="s">
        <v>62</v>
      </c>
      <c r="E5" s="34" t="s">
        <v>63</v>
      </c>
      <c r="F5" s="34" t="s">
        <v>64</v>
      </c>
      <c r="H5" t="s">
        <v>65</v>
      </c>
      <c r="I5" s="22"/>
      <c r="J5" s="34" t="s">
        <v>66</v>
      </c>
      <c r="K5" s="34" t="s">
        <v>67</v>
      </c>
      <c r="L5" s="34" t="s">
        <v>68</v>
      </c>
      <c r="M5" s="34" t="s">
        <v>69</v>
      </c>
      <c r="N5" s="34" t="s">
        <v>70</v>
      </c>
    </row>
    <row r="6" spans="1:14" x14ac:dyDescent="0.35">
      <c r="B6" s="23" t="s">
        <v>66</v>
      </c>
      <c r="C6" s="25">
        <v>80.3</v>
      </c>
      <c r="D6" s="25">
        <v>2.61</v>
      </c>
      <c r="E6" s="25">
        <v>45.3</v>
      </c>
      <c r="F6" s="25">
        <v>0.97599999999999998</v>
      </c>
      <c r="H6" s="24">
        <v>1</v>
      </c>
      <c r="I6" s="40" t="s">
        <v>67</v>
      </c>
      <c r="J6" s="98">
        <v>0</v>
      </c>
      <c r="K6" s="98"/>
      <c r="L6" s="98"/>
      <c r="M6" s="1"/>
      <c r="N6" s="1"/>
    </row>
    <row r="7" spans="1:14" x14ac:dyDescent="0.35">
      <c r="B7" s="24" t="s">
        <v>67</v>
      </c>
      <c r="C7" s="26">
        <v>42.8</v>
      </c>
      <c r="D7" s="26">
        <v>2.19</v>
      </c>
      <c r="E7" s="26">
        <v>21.3</v>
      </c>
      <c r="F7" s="107">
        <v>0.86</v>
      </c>
      <c r="I7" s="41" t="s">
        <v>68</v>
      </c>
      <c r="J7" s="98">
        <v>7.1923450000000006E-8</v>
      </c>
      <c r="K7" s="98">
        <v>0</v>
      </c>
      <c r="L7" s="98"/>
      <c r="M7" s="1"/>
      <c r="N7" s="1"/>
    </row>
    <row r="8" spans="1:14" x14ac:dyDescent="0.35">
      <c r="B8" s="24" t="s">
        <v>68</v>
      </c>
      <c r="C8" s="26">
        <v>66.099999999999994</v>
      </c>
      <c r="D8" s="26">
        <v>2.46</v>
      </c>
      <c r="E8" s="26">
        <v>35.799999999999997</v>
      </c>
      <c r="F8" s="107">
        <v>0.96</v>
      </c>
      <c r="I8" s="41" t="s">
        <v>69</v>
      </c>
      <c r="J8" s="98">
        <v>7.8221219999999994E-6</v>
      </c>
      <c r="K8" s="98">
        <v>0</v>
      </c>
      <c r="L8" s="98">
        <v>5.462297E-14</v>
      </c>
      <c r="M8" s="1"/>
      <c r="N8" s="1"/>
    </row>
    <row r="9" spans="1:14" x14ac:dyDescent="0.35">
      <c r="B9" s="24" t="s">
        <v>69</v>
      </c>
      <c r="C9" s="26">
        <v>95.8</v>
      </c>
      <c r="D9" s="26">
        <v>2.79</v>
      </c>
      <c r="E9" s="111">
        <v>57</v>
      </c>
      <c r="F9" s="26">
        <v>0.97899999999999998</v>
      </c>
      <c r="I9" s="41" t="s">
        <v>70</v>
      </c>
      <c r="J9" s="98">
        <v>5.9726279999999998E-8</v>
      </c>
      <c r="K9" s="98">
        <v>0</v>
      </c>
      <c r="L9" s="98">
        <v>0</v>
      </c>
      <c r="M9" s="1">
        <v>0.95189809999999997</v>
      </c>
      <c r="N9" s="1"/>
    </row>
    <row r="10" spans="1:14" x14ac:dyDescent="0.35">
      <c r="B10" s="24" t="s">
        <v>70</v>
      </c>
      <c r="C10" s="26">
        <v>98.3</v>
      </c>
      <c r="D10" s="109">
        <v>2.8</v>
      </c>
      <c r="E10" s="26">
        <v>58.2</v>
      </c>
      <c r="F10" s="26">
        <v>0.98499999999999999</v>
      </c>
      <c r="I10" s="41" t="s">
        <v>71</v>
      </c>
      <c r="J10" s="98">
        <v>1.318379E-9</v>
      </c>
      <c r="K10" s="98">
        <v>0</v>
      </c>
      <c r="L10" s="98">
        <v>0</v>
      </c>
      <c r="M10" s="1">
        <v>0.65983369999999997</v>
      </c>
      <c r="N10" s="1">
        <v>0.988595</v>
      </c>
    </row>
    <row r="11" spans="1:14" x14ac:dyDescent="0.35">
      <c r="B11" s="24" t="s">
        <v>71</v>
      </c>
      <c r="C11" s="26">
        <v>100</v>
      </c>
      <c r="D11" s="109">
        <v>2.8</v>
      </c>
      <c r="E11" s="26">
        <v>58.7</v>
      </c>
      <c r="F11" s="26">
        <v>0.98699999999999999</v>
      </c>
    </row>
    <row r="12" spans="1:14" ht="15" thickBot="1" x14ac:dyDescent="0.4">
      <c r="I12" s="22"/>
      <c r="J12" s="34" t="s">
        <v>66</v>
      </c>
      <c r="K12" s="34" t="s">
        <v>67</v>
      </c>
      <c r="L12" s="34" t="s">
        <v>68</v>
      </c>
      <c r="M12" s="34" t="s">
        <v>69</v>
      </c>
      <c r="N12" s="34" t="s">
        <v>70</v>
      </c>
    </row>
    <row r="13" spans="1:14" x14ac:dyDescent="0.35">
      <c r="A13" t="s">
        <v>72</v>
      </c>
      <c r="C13" t="s">
        <v>73</v>
      </c>
      <c r="H13" s="24">
        <v>2</v>
      </c>
      <c r="I13" s="40" t="s">
        <v>67</v>
      </c>
      <c r="J13" s="98">
        <v>5.5067059999999998E-14</v>
      </c>
      <c r="K13" s="98"/>
      <c r="L13" s="98"/>
      <c r="M13" s="1"/>
      <c r="N13" s="1"/>
    </row>
    <row r="14" spans="1:14" ht="15" thickBot="1" x14ac:dyDescent="0.4">
      <c r="B14" s="34" t="s">
        <v>74</v>
      </c>
      <c r="C14" s="34" t="s">
        <v>75</v>
      </c>
      <c r="D14" s="34" t="s">
        <v>76</v>
      </c>
      <c r="E14" s="34" t="s">
        <v>77</v>
      </c>
      <c r="I14" s="41" t="s">
        <v>68</v>
      </c>
      <c r="J14" s="98">
        <v>2.1642539999999998E-2</v>
      </c>
      <c r="K14" s="98">
        <v>2.148545E-10</v>
      </c>
      <c r="L14" s="98"/>
      <c r="M14" s="1"/>
      <c r="N14" s="1"/>
    </row>
    <row r="15" spans="1:14" x14ac:dyDescent="0.35">
      <c r="A15" s="24">
        <v>1</v>
      </c>
      <c r="B15" s="23" t="s">
        <v>78</v>
      </c>
      <c r="C15" s="112">
        <v>930.41</v>
      </c>
      <c r="D15" s="25">
        <v>5</v>
      </c>
      <c r="E15" s="38">
        <v>2.2E-16</v>
      </c>
      <c r="I15" s="41" t="s">
        <v>69</v>
      </c>
      <c r="J15" s="98">
        <v>3.4879199999999998E-3</v>
      </c>
      <c r="K15" s="98">
        <v>0</v>
      </c>
      <c r="L15" s="98">
        <v>1.9118220000000001E-10</v>
      </c>
      <c r="M15" s="1"/>
      <c r="N15" s="1"/>
    </row>
    <row r="16" spans="1:14" x14ac:dyDescent="0.35">
      <c r="A16" s="24">
        <v>2</v>
      </c>
      <c r="B16" s="24" t="s">
        <v>79</v>
      </c>
      <c r="C16" s="113">
        <v>295.29000000000002</v>
      </c>
      <c r="D16" s="26">
        <v>5</v>
      </c>
      <c r="E16" s="31">
        <v>2.2E-16</v>
      </c>
      <c r="I16" s="41" t="s">
        <v>70</v>
      </c>
      <c r="J16" s="98">
        <v>2.5175620000000001E-3</v>
      </c>
      <c r="K16" s="98">
        <v>0</v>
      </c>
      <c r="L16" s="98">
        <v>1.1176059999999999E-10</v>
      </c>
      <c r="M16" s="1">
        <v>0.99999890000000002</v>
      </c>
      <c r="N16" s="1"/>
    </row>
    <row r="17" spans="9:14" x14ac:dyDescent="0.35">
      <c r="I17" s="41" t="s">
        <v>71</v>
      </c>
      <c r="J17" s="98">
        <v>2.2366119999999998E-3</v>
      </c>
      <c r="K17" s="98">
        <v>0</v>
      </c>
      <c r="L17" s="98">
        <v>1.02923E-10</v>
      </c>
      <c r="M17" s="1">
        <v>0.9999905</v>
      </c>
      <c r="N17" s="1">
        <v>0.99999990000000005</v>
      </c>
    </row>
  </sheetData>
  <conditionalFormatting sqref="J6 J13 J17:N17 J16:M16 J15:L15 J14:K14 J10:N10 J9:M9 J8:L8 J7:K7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83FB-AEE0-4CF8-820B-7F09F9DDFA5C}">
  <dimension ref="B6:N37"/>
  <sheetViews>
    <sheetView topLeftCell="A23" workbookViewId="0">
      <selection activeCell="J38" sqref="J38"/>
    </sheetView>
  </sheetViews>
  <sheetFormatPr defaultColWidth="8.54296875" defaultRowHeight="14.5" x14ac:dyDescent="0.35"/>
  <cols>
    <col min="1" max="1" width="2.6328125" style="42" bestFit="1" customWidth="1"/>
    <col min="2" max="2" width="8.453125" style="42" bestFit="1" customWidth="1"/>
    <col min="3" max="3" width="8.6328125" style="42" bestFit="1" customWidth="1"/>
    <col min="4" max="4" width="20.08984375" style="42" bestFit="1" customWidth="1"/>
    <col min="5" max="5" width="16.81640625" style="42" bestFit="1" customWidth="1"/>
    <col min="6" max="6" width="17.08984375" style="42" bestFit="1" customWidth="1"/>
    <col min="7" max="7" width="2.7265625" style="42" bestFit="1" customWidth="1"/>
    <col min="8" max="8" width="8.453125" style="42" bestFit="1" customWidth="1"/>
    <col min="9" max="9" width="20.08984375" style="42" bestFit="1" customWidth="1"/>
    <col min="10" max="10" width="8.36328125" style="42" bestFit="1" customWidth="1"/>
    <col min="11" max="11" width="16.81640625" style="42" bestFit="1" customWidth="1"/>
    <col min="12" max="16384" width="8.54296875" style="42"/>
  </cols>
  <sheetData>
    <row r="6" spans="2:13" x14ac:dyDescent="0.35">
      <c r="I6" s="68" t="s">
        <v>73</v>
      </c>
      <c r="J6" s="68"/>
      <c r="K6" s="68"/>
    </row>
    <row r="7" spans="2:13" ht="15" thickBot="1" x14ac:dyDescent="0.4">
      <c r="B7" s="44" t="s">
        <v>391</v>
      </c>
      <c r="E7" s="43" t="s">
        <v>240</v>
      </c>
      <c r="F7" s="43" t="s">
        <v>241</v>
      </c>
      <c r="H7" s="44" t="s">
        <v>72</v>
      </c>
      <c r="I7" s="34" t="s">
        <v>75</v>
      </c>
      <c r="J7" s="34" t="s">
        <v>76</v>
      </c>
      <c r="K7" s="34" t="s">
        <v>77</v>
      </c>
    </row>
    <row r="8" spans="2:13" x14ac:dyDescent="0.35">
      <c r="B8" s="42">
        <v>1</v>
      </c>
      <c r="C8" s="44" t="s">
        <v>236</v>
      </c>
      <c r="D8" s="49" t="s">
        <v>58</v>
      </c>
      <c r="E8" s="46">
        <v>0.64600000000000002</v>
      </c>
      <c r="F8" s="47">
        <v>3.4599999999999999E-2</v>
      </c>
      <c r="H8" s="42">
        <v>1</v>
      </c>
      <c r="I8" s="105">
        <v>200.08</v>
      </c>
      <c r="J8" s="42">
        <v>4</v>
      </c>
      <c r="K8" s="79">
        <v>2.2E-16</v>
      </c>
    </row>
    <row r="9" spans="2:13" x14ac:dyDescent="0.35">
      <c r="D9" s="45" t="s">
        <v>56</v>
      </c>
      <c r="E9" s="45">
        <v>0.64200000000000002</v>
      </c>
      <c r="F9" s="99">
        <v>3.5000000000000003E-2</v>
      </c>
      <c r="H9" s="42">
        <v>2</v>
      </c>
      <c r="I9" s="104">
        <v>19.582999999999998</v>
      </c>
      <c r="J9" s="42">
        <v>3</v>
      </c>
      <c r="K9" s="79">
        <v>2.0709999999999999E-4</v>
      </c>
    </row>
    <row r="10" spans="2:13" x14ac:dyDescent="0.35">
      <c r="D10" s="45" t="s">
        <v>51</v>
      </c>
      <c r="E10" s="45">
        <v>0.624</v>
      </c>
      <c r="F10" s="48">
        <v>6.0100000000000001E-2</v>
      </c>
      <c r="H10" s="42">
        <v>3</v>
      </c>
      <c r="I10" s="105">
        <v>182.66</v>
      </c>
      <c r="J10" s="42">
        <v>4</v>
      </c>
      <c r="K10" s="79">
        <v>2.2E-16</v>
      </c>
    </row>
    <row r="11" spans="2:13" x14ac:dyDescent="0.35">
      <c r="D11" s="45" t="s">
        <v>55</v>
      </c>
      <c r="E11" s="45">
        <v>0.59599999999999997</v>
      </c>
      <c r="F11" s="99">
        <v>6.7000000000000004E-2</v>
      </c>
      <c r="H11" s="42">
        <v>4</v>
      </c>
      <c r="I11" s="104">
        <v>13.605</v>
      </c>
      <c r="J11" s="42">
        <v>5</v>
      </c>
      <c r="K11" s="102">
        <v>1.8329999999999999E-2</v>
      </c>
    </row>
    <row r="12" spans="2:13" ht="15" thickBot="1" x14ac:dyDescent="0.4">
      <c r="D12" s="45" t="s">
        <v>57</v>
      </c>
      <c r="E12" s="45">
        <v>0.56699999999999995</v>
      </c>
      <c r="F12" s="48">
        <v>7.7899999999999997E-2</v>
      </c>
    </row>
    <row r="13" spans="2:13" x14ac:dyDescent="0.35">
      <c r="B13" s="42">
        <v>2</v>
      </c>
      <c r="C13" s="44" t="s">
        <v>238</v>
      </c>
      <c r="D13" s="49" t="s">
        <v>31</v>
      </c>
      <c r="E13" s="46">
        <v>0.628</v>
      </c>
      <c r="F13" s="47">
        <v>5.6000000000000001E-2</v>
      </c>
    </row>
    <row r="14" spans="2:13" x14ac:dyDescent="0.35">
      <c r="D14" s="45" t="s">
        <v>32</v>
      </c>
      <c r="E14" s="45">
        <v>0.623</v>
      </c>
      <c r="F14" s="99">
        <v>0.06</v>
      </c>
      <c r="H14" s="44" t="s">
        <v>65</v>
      </c>
    </row>
    <row r="15" spans="2:13" x14ac:dyDescent="0.35">
      <c r="D15" s="45" t="s">
        <v>29</v>
      </c>
      <c r="E15" s="45">
        <v>0.60799999999999998</v>
      </c>
      <c r="F15" s="48">
        <v>6.83E-2</v>
      </c>
      <c r="H15" s="42">
        <v>1</v>
      </c>
      <c r="J15" s="42" t="s">
        <v>58</v>
      </c>
      <c r="K15" s="42" t="s">
        <v>56</v>
      </c>
      <c r="L15" s="42" t="s">
        <v>51</v>
      </c>
      <c r="M15" s="42" t="s">
        <v>55</v>
      </c>
    </row>
    <row r="16" spans="2:13" ht="15" thickBot="1" x14ac:dyDescent="0.4">
      <c r="D16" s="45" t="s">
        <v>30</v>
      </c>
      <c r="E16" s="45">
        <v>0.60599999999999998</v>
      </c>
      <c r="F16" s="48">
        <v>6.9400000000000003E-2</v>
      </c>
      <c r="I16" s="42" t="s">
        <v>56</v>
      </c>
      <c r="J16" s="103">
        <v>0.92320999999999998</v>
      </c>
    </row>
    <row r="17" spans="2:14" x14ac:dyDescent="0.35">
      <c r="B17" s="42">
        <v>3</v>
      </c>
      <c r="C17" s="44" t="s">
        <v>236</v>
      </c>
      <c r="D17" s="49" t="s">
        <v>58</v>
      </c>
      <c r="E17" s="46">
        <v>0.64200000000000002</v>
      </c>
      <c r="F17" s="100">
        <v>3.5000000000000003E-2</v>
      </c>
      <c r="I17" s="42" t="s">
        <v>51</v>
      </c>
      <c r="J17" s="101">
        <v>9.3000000000000005E-4</v>
      </c>
      <c r="K17" s="102">
        <v>1.9029999999999998E-2</v>
      </c>
    </row>
    <row r="18" spans="2:14" x14ac:dyDescent="0.35">
      <c r="D18" s="45" t="s">
        <v>56</v>
      </c>
      <c r="E18" s="45">
        <v>0.63800000000000001</v>
      </c>
      <c r="F18" s="48">
        <v>3.8100000000000002E-2</v>
      </c>
      <c r="I18" s="42" t="s">
        <v>55</v>
      </c>
      <c r="J18" s="79">
        <v>6.2000000000000001E-14</v>
      </c>
      <c r="K18" s="79">
        <v>1.9E-12</v>
      </c>
      <c r="L18" s="79">
        <v>9.5000000000000005E-5</v>
      </c>
    </row>
    <row r="19" spans="2:14" x14ac:dyDescent="0.35">
      <c r="D19" s="45" t="s">
        <v>51</v>
      </c>
      <c r="E19" s="45">
        <v>0.62</v>
      </c>
      <c r="F19" s="48">
        <v>6.0299999999999999E-2</v>
      </c>
      <c r="I19" s="42" t="s">
        <v>57</v>
      </c>
      <c r="J19" s="79">
        <v>2E-16</v>
      </c>
      <c r="K19" s="79">
        <v>4.6E-14</v>
      </c>
      <c r="L19" s="79">
        <v>8.6E-14</v>
      </c>
      <c r="M19" s="78">
        <v>7.9100000000000004E-3</v>
      </c>
    </row>
    <row r="20" spans="2:14" x14ac:dyDescent="0.35">
      <c r="D20" s="45" t="s">
        <v>55</v>
      </c>
      <c r="E20" s="45">
        <v>0.59199999999999997</v>
      </c>
      <c r="F20" s="48">
        <v>6.5699999999999995E-2</v>
      </c>
    </row>
    <row r="21" spans="2:14" ht="15" thickBot="1" x14ac:dyDescent="0.4">
      <c r="D21" s="45" t="s">
        <v>57</v>
      </c>
      <c r="E21" s="45">
        <v>0.56299999999999994</v>
      </c>
      <c r="F21" s="99">
        <v>0.08</v>
      </c>
      <c r="H21" s="42">
        <v>2</v>
      </c>
      <c r="J21" s="42" t="s">
        <v>31</v>
      </c>
      <c r="K21" s="42" t="s">
        <v>32</v>
      </c>
      <c r="L21" s="42" t="s">
        <v>29</v>
      </c>
    </row>
    <row r="22" spans="2:14" x14ac:dyDescent="0.35">
      <c r="B22" s="42">
        <v>4</v>
      </c>
      <c r="C22" s="44" t="s">
        <v>239</v>
      </c>
      <c r="D22" s="49" t="s">
        <v>36</v>
      </c>
      <c r="E22" s="46">
        <v>0.625</v>
      </c>
      <c r="F22" s="47">
        <v>5.6500000000000002E-2</v>
      </c>
      <c r="I22" s="42" t="s">
        <v>32</v>
      </c>
      <c r="J22" s="103">
        <v>0.81667999999999996</v>
      </c>
    </row>
    <row r="23" spans="2:14" x14ac:dyDescent="0.35">
      <c r="D23" s="45" t="s">
        <v>39</v>
      </c>
      <c r="E23" s="45">
        <v>0.61099999999999999</v>
      </c>
      <c r="F23" s="48">
        <v>5.8400000000000001E-2</v>
      </c>
      <c r="I23" s="42" t="s">
        <v>29</v>
      </c>
      <c r="J23" s="101">
        <v>6.8999999999999997E-4</v>
      </c>
      <c r="K23" s="103">
        <v>0.21901999999999999</v>
      </c>
    </row>
    <row r="24" spans="2:14" x14ac:dyDescent="0.35">
      <c r="D24" s="45" t="s">
        <v>242</v>
      </c>
      <c r="E24" s="45">
        <v>0.61099999999999999</v>
      </c>
      <c r="F24" s="48">
        <v>6.8400000000000002E-2</v>
      </c>
      <c r="I24" s="42" t="s">
        <v>30</v>
      </c>
      <c r="J24" s="78">
        <v>2.7799999999999999E-3</v>
      </c>
      <c r="K24" s="103">
        <v>0.20694000000000001</v>
      </c>
      <c r="L24" s="103">
        <v>0.99075000000000002</v>
      </c>
    </row>
    <row r="25" spans="2:14" x14ac:dyDescent="0.35">
      <c r="D25" s="45" t="s">
        <v>243</v>
      </c>
      <c r="E25" s="45">
        <v>0.60099999999999998</v>
      </c>
      <c r="F25" s="48">
        <v>6.2399999999999997E-2</v>
      </c>
    </row>
    <row r="26" spans="2:14" x14ac:dyDescent="0.35">
      <c r="D26" s="45" t="s">
        <v>244</v>
      </c>
      <c r="E26" s="45">
        <v>0.60499999999999998</v>
      </c>
      <c r="F26" s="48">
        <v>7.0800000000000002E-2</v>
      </c>
      <c r="H26" s="42">
        <v>3</v>
      </c>
      <c r="J26" s="42" t="s">
        <v>58</v>
      </c>
      <c r="K26" s="42" t="s">
        <v>56</v>
      </c>
      <c r="L26" s="42" t="s">
        <v>51</v>
      </c>
      <c r="M26" s="42" t="s">
        <v>55</v>
      </c>
    </row>
    <row r="27" spans="2:14" x14ac:dyDescent="0.35">
      <c r="D27" s="45" t="s">
        <v>245</v>
      </c>
      <c r="E27" s="45">
        <v>0.59799999999999998</v>
      </c>
      <c r="F27" s="48">
        <v>6.7799999999999999E-2</v>
      </c>
      <c r="I27" s="42" t="s">
        <v>56</v>
      </c>
      <c r="J27" s="103">
        <v>0.96158999999999994</v>
      </c>
    </row>
    <row r="28" spans="2:14" x14ac:dyDescent="0.35">
      <c r="I28" s="42" t="s">
        <v>51</v>
      </c>
      <c r="J28" s="78">
        <v>2.1299999999999999E-3</v>
      </c>
      <c r="K28" s="102">
        <v>2.307E-2</v>
      </c>
    </row>
    <row r="29" spans="2:14" x14ac:dyDescent="0.35">
      <c r="I29" s="42" t="s">
        <v>55</v>
      </c>
      <c r="J29" s="79">
        <v>1.4000000000000001E-13</v>
      </c>
      <c r="K29" s="79">
        <v>1.7999999999999999E-11</v>
      </c>
      <c r="L29" s="101">
        <v>2.9E-4</v>
      </c>
    </row>
    <row r="30" spans="2:14" x14ac:dyDescent="0.35">
      <c r="I30" s="42" t="s">
        <v>57</v>
      </c>
      <c r="J30" s="79">
        <v>1E-14</v>
      </c>
      <c r="K30" s="79">
        <v>4.8999999999999999E-14</v>
      </c>
      <c r="L30" s="79">
        <v>3.2E-13</v>
      </c>
      <c r="M30" s="102">
        <v>1.119E-2</v>
      </c>
    </row>
    <row r="32" spans="2:14" x14ac:dyDescent="0.35">
      <c r="H32" s="42">
        <v>4</v>
      </c>
      <c r="J32" s="42" t="s">
        <v>147</v>
      </c>
      <c r="K32" s="42" t="s">
        <v>39</v>
      </c>
      <c r="L32" s="42" t="s">
        <v>103</v>
      </c>
      <c r="M32" s="42" t="s">
        <v>141</v>
      </c>
      <c r="N32" s="42" t="s">
        <v>38</v>
      </c>
    </row>
    <row r="33" spans="9:14" x14ac:dyDescent="0.35">
      <c r="I33" s="42" t="s">
        <v>39</v>
      </c>
      <c r="J33" s="42">
        <v>0.75700000000000001</v>
      </c>
    </row>
    <row r="34" spans="9:14" x14ac:dyDescent="0.35">
      <c r="I34" s="42" t="s">
        <v>103</v>
      </c>
      <c r="J34" s="106">
        <v>0.09</v>
      </c>
      <c r="K34" s="42">
        <v>1</v>
      </c>
    </row>
    <row r="35" spans="9:14" x14ac:dyDescent="0.35">
      <c r="I35" s="42" t="s">
        <v>141</v>
      </c>
      <c r="J35" s="106">
        <v>0.08</v>
      </c>
      <c r="K35" s="42">
        <v>0.96099999999999997</v>
      </c>
      <c r="L35" s="42">
        <v>0.93899999999999995</v>
      </c>
    </row>
    <row r="36" spans="9:14" x14ac:dyDescent="0.35">
      <c r="I36" s="42" t="s">
        <v>38</v>
      </c>
      <c r="J36" s="102">
        <v>5.1999999999999998E-2</v>
      </c>
      <c r="K36" s="42">
        <v>0.98699999999999999</v>
      </c>
      <c r="L36" s="42">
        <v>0.97899999999999998</v>
      </c>
      <c r="M36" s="42">
        <v>1</v>
      </c>
    </row>
    <row r="37" spans="9:14" x14ac:dyDescent="0.35">
      <c r="I37" s="42" t="s">
        <v>181</v>
      </c>
      <c r="J37" s="42">
        <v>0.13900000000000001</v>
      </c>
      <c r="K37" s="42">
        <v>0.93500000000000005</v>
      </c>
      <c r="L37" s="42">
        <v>0.91400000000000003</v>
      </c>
      <c r="M37" s="42">
        <v>1</v>
      </c>
      <c r="N37" s="42">
        <v>0.996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76F1E-1250-4D81-AC40-5D7784EC31EE}">
  <dimension ref="A5:M46"/>
  <sheetViews>
    <sheetView workbookViewId="0">
      <selection activeCell="P43" sqref="P43"/>
    </sheetView>
  </sheetViews>
  <sheetFormatPr defaultRowHeight="14.5" x14ac:dyDescent="0.35"/>
  <cols>
    <col min="1" max="1" width="2.81640625" bestFit="1" customWidth="1"/>
    <col min="2" max="2" width="19.08984375" bestFit="1" customWidth="1"/>
    <col min="3" max="3" width="6.81640625" bestFit="1" customWidth="1"/>
    <col min="4" max="4" width="3" bestFit="1" customWidth="1"/>
    <col min="5" max="5" width="9.81640625" bestFit="1" customWidth="1"/>
    <col min="7" max="7" width="2.81640625" bestFit="1" customWidth="1"/>
    <col min="8" max="8" width="8.6328125" bestFit="1" customWidth="1"/>
    <col min="9" max="9" width="10.81640625" bestFit="1" customWidth="1"/>
    <col min="10" max="11" width="11.81640625" bestFit="1" customWidth="1"/>
    <col min="12" max="12" width="7.36328125" bestFit="1" customWidth="1"/>
    <col min="13" max="13" width="7.90625" bestFit="1" customWidth="1"/>
  </cols>
  <sheetData>
    <row r="5" spans="1:13" x14ac:dyDescent="0.35">
      <c r="A5" t="s">
        <v>60</v>
      </c>
      <c r="B5" t="s">
        <v>73</v>
      </c>
      <c r="G5" t="s">
        <v>72</v>
      </c>
      <c r="I5" t="s">
        <v>29</v>
      </c>
      <c r="J5" t="s">
        <v>30</v>
      </c>
      <c r="K5" t="s">
        <v>31</v>
      </c>
    </row>
    <row r="6" spans="1:13" x14ac:dyDescent="0.35">
      <c r="B6" t="s">
        <v>44</v>
      </c>
      <c r="C6" t="s">
        <v>246</v>
      </c>
      <c r="D6" t="s">
        <v>247</v>
      </c>
      <c r="E6" t="s">
        <v>248</v>
      </c>
      <c r="H6">
        <v>1</v>
      </c>
      <c r="I6" t="s">
        <v>30</v>
      </c>
      <c r="J6">
        <v>0.621</v>
      </c>
    </row>
    <row r="7" spans="1:13" x14ac:dyDescent="0.35">
      <c r="A7">
        <v>1</v>
      </c>
      <c r="B7" t="s">
        <v>249</v>
      </c>
      <c r="C7" s="86">
        <v>45.521999999999998</v>
      </c>
      <c r="D7">
        <v>3</v>
      </c>
      <c r="E7" s="98">
        <v>7.1659999999999999E-10</v>
      </c>
      <c r="H7" t="s">
        <v>31</v>
      </c>
      <c r="I7" s="98">
        <v>1.3E-7</v>
      </c>
      <c r="J7" s="98">
        <v>1.6000000000000001E-8</v>
      </c>
    </row>
    <row r="8" spans="1:13" x14ac:dyDescent="0.35">
      <c r="A8">
        <v>2</v>
      </c>
      <c r="B8" t="s">
        <v>250</v>
      </c>
      <c r="C8" s="86">
        <v>42.923999999999999</v>
      </c>
      <c r="D8">
        <v>5</v>
      </c>
      <c r="E8" s="98">
        <v>3.8280000000000003E-8</v>
      </c>
      <c r="H8" t="s">
        <v>32</v>
      </c>
      <c r="I8">
        <v>0.45900000000000002</v>
      </c>
      <c r="J8">
        <v>0.109</v>
      </c>
      <c r="K8" s="85">
        <v>4.4999999999999998E-2</v>
      </c>
    </row>
    <row r="9" spans="1:13" x14ac:dyDescent="0.35">
      <c r="A9">
        <v>3</v>
      </c>
      <c r="B9" t="s">
        <v>251</v>
      </c>
      <c r="C9" s="35">
        <v>3.1038999999999999</v>
      </c>
      <c r="D9">
        <v>3</v>
      </c>
      <c r="E9">
        <v>0.37590000000000001</v>
      </c>
    </row>
    <row r="10" spans="1:13" x14ac:dyDescent="0.35">
      <c r="A10">
        <v>4</v>
      </c>
      <c r="B10" t="s">
        <v>252</v>
      </c>
      <c r="C10" s="35">
        <v>5.1482000000000001</v>
      </c>
      <c r="D10">
        <v>5</v>
      </c>
      <c r="E10">
        <v>0.39810000000000001</v>
      </c>
      <c r="I10" t="s">
        <v>181</v>
      </c>
      <c r="J10" t="s">
        <v>141</v>
      </c>
      <c r="K10" t="s">
        <v>147</v>
      </c>
      <c r="L10" t="s">
        <v>103</v>
      </c>
      <c r="M10" t="s">
        <v>38</v>
      </c>
    </row>
    <row r="11" spans="1:13" x14ac:dyDescent="0.35">
      <c r="A11">
        <v>5</v>
      </c>
      <c r="B11" t="s">
        <v>253</v>
      </c>
      <c r="C11" s="35">
        <v>7.6391</v>
      </c>
      <c r="D11">
        <v>3</v>
      </c>
      <c r="E11">
        <v>5.4089999999999999E-2</v>
      </c>
      <c r="G11">
        <v>2</v>
      </c>
      <c r="H11" t="s">
        <v>141</v>
      </c>
      <c r="I11">
        <v>0.99199999999999999</v>
      </c>
    </row>
    <row r="12" spans="1:13" x14ac:dyDescent="0.35">
      <c r="A12">
        <v>6</v>
      </c>
      <c r="B12" t="s">
        <v>254</v>
      </c>
      <c r="C12" s="86">
        <v>12.493</v>
      </c>
      <c r="D12">
        <v>5</v>
      </c>
      <c r="E12" s="85">
        <v>2.8629999999999999E-2</v>
      </c>
      <c r="H12" t="s">
        <v>147</v>
      </c>
      <c r="I12">
        <v>0.499</v>
      </c>
      <c r="J12" s="85">
        <v>2.9000000000000001E-2</v>
      </c>
    </row>
    <row r="13" spans="1:13" x14ac:dyDescent="0.35">
      <c r="A13">
        <v>7</v>
      </c>
      <c r="B13" t="s">
        <v>255</v>
      </c>
      <c r="C13" s="86">
        <v>38.875</v>
      </c>
      <c r="D13">
        <v>3</v>
      </c>
      <c r="E13" s="98">
        <v>1.845E-8</v>
      </c>
      <c r="H13" t="s">
        <v>103</v>
      </c>
      <c r="I13">
        <v>0.88200000000000001</v>
      </c>
      <c r="J13">
        <v>0.99399999999999999</v>
      </c>
      <c r="K13" s="98">
        <v>1.7E-5</v>
      </c>
    </row>
    <row r="14" spans="1:13" x14ac:dyDescent="0.35">
      <c r="A14">
        <v>8</v>
      </c>
      <c r="B14" t="s">
        <v>256</v>
      </c>
      <c r="C14" s="86">
        <v>27.568000000000001</v>
      </c>
      <c r="D14">
        <v>5</v>
      </c>
      <c r="E14" s="35">
        <v>4.4199999999999997E-5</v>
      </c>
      <c r="H14" t="s">
        <v>38</v>
      </c>
      <c r="I14">
        <v>0.14799999999999999</v>
      </c>
      <c r="J14" s="62">
        <v>0.22</v>
      </c>
      <c r="K14" s="98">
        <v>2.1999999999999998E-8</v>
      </c>
      <c r="L14">
        <v>0.20100000000000001</v>
      </c>
    </row>
    <row r="15" spans="1:13" x14ac:dyDescent="0.35">
      <c r="A15">
        <v>9</v>
      </c>
      <c r="B15" t="s">
        <v>257</v>
      </c>
      <c r="C15" s="35">
        <v>5.6980000000000004</v>
      </c>
      <c r="D15">
        <v>3</v>
      </c>
      <c r="E15">
        <v>0.127</v>
      </c>
      <c r="H15" t="s">
        <v>39</v>
      </c>
      <c r="I15">
        <v>0.998</v>
      </c>
      <c r="J15">
        <v>0.86299999999999999</v>
      </c>
      <c r="K15">
        <v>0.68600000000000005</v>
      </c>
      <c r="L15">
        <v>0.42099999999999999</v>
      </c>
      <c r="M15" s="85">
        <v>1.2999999999999999E-2</v>
      </c>
    </row>
    <row r="16" spans="1:13" x14ac:dyDescent="0.35">
      <c r="A16">
        <v>10</v>
      </c>
      <c r="B16" t="s">
        <v>258</v>
      </c>
      <c r="C16" s="35">
        <v>6.6660000000000004</v>
      </c>
      <c r="D16">
        <v>5</v>
      </c>
      <c r="E16">
        <v>0.247</v>
      </c>
    </row>
    <row r="17" spans="1:13" x14ac:dyDescent="0.35">
      <c r="A17">
        <v>11</v>
      </c>
      <c r="B17" t="s">
        <v>259</v>
      </c>
      <c r="C17" s="35">
        <v>5.8019999999999996</v>
      </c>
      <c r="D17">
        <v>3</v>
      </c>
      <c r="E17">
        <v>0.122</v>
      </c>
      <c r="G17">
        <v>5</v>
      </c>
      <c r="I17" t="s">
        <v>29</v>
      </c>
      <c r="J17" t="s">
        <v>30</v>
      </c>
      <c r="K17" t="s">
        <v>31</v>
      </c>
    </row>
    <row r="18" spans="1:13" x14ac:dyDescent="0.35">
      <c r="A18">
        <v>12</v>
      </c>
      <c r="B18" t="s">
        <v>260</v>
      </c>
      <c r="C18" s="86">
        <v>14.326000000000001</v>
      </c>
      <c r="D18">
        <v>5</v>
      </c>
      <c r="E18">
        <v>1.37E-2</v>
      </c>
      <c r="H18" t="s">
        <v>30</v>
      </c>
      <c r="I18" s="62">
        <v>0.1</v>
      </c>
    </row>
    <row r="19" spans="1:13" x14ac:dyDescent="0.35">
      <c r="A19">
        <v>13</v>
      </c>
      <c r="B19" t="s">
        <v>261</v>
      </c>
      <c r="C19" s="35">
        <v>1.6259999999999999</v>
      </c>
      <c r="D19">
        <v>3</v>
      </c>
      <c r="E19">
        <v>0.65400000000000003</v>
      </c>
      <c r="H19" t="s">
        <v>31</v>
      </c>
      <c r="I19" s="62">
        <v>0.95</v>
      </c>
      <c r="J19" s="62">
        <v>0.31</v>
      </c>
      <c r="K19" s="62"/>
    </row>
    <row r="20" spans="1:13" x14ac:dyDescent="0.35">
      <c r="A20">
        <v>14</v>
      </c>
      <c r="B20" t="s">
        <v>262</v>
      </c>
      <c r="C20" s="35">
        <v>5.0049999999999999</v>
      </c>
      <c r="D20">
        <v>5</v>
      </c>
      <c r="E20">
        <v>0.41499999999999998</v>
      </c>
      <c r="H20" t="s">
        <v>32</v>
      </c>
      <c r="I20">
        <v>1</v>
      </c>
      <c r="J20" s="62">
        <v>0.36</v>
      </c>
      <c r="K20" s="62">
        <v>0.99</v>
      </c>
    </row>
    <row r="22" spans="1:13" x14ac:dyDescent="0.35">
      <c r="G22">
        <v>6</v>
      </c>
      <c r="I22" t="s">
        <v>181</v>
      </c>
      <c r="J22" t="s">
        <v>141</v>
      </c>
      <c r="K22" t="s">
        <v>147</v>
      </c>
      <c r="L22" t="s">
        <v>103</v>
      </c>
      <c r="M22" t="s">
        <v>38</v>
      </c>
    </row>
    <row r="23" spans="1:13" x14ac:dyDescent="0.35">
      <c r="H23" t="s">
        <v>141</v>
      </c>
      <c r="I23" s="62">
        <v>0.93</v>
      </c>
      <c r="J23" s="62"/>
    </row>
    <row r="24" spans="1:13" x14ac:dyDescent="0.35">
      <c r="H24" t="s">
        <v>147</v>
      </c>
      <c r="I24" s="62">
        <v>0.99</v>
      </c>
      <c r="J24" s="62">
        <v>0.99</v>
      </c>
    </row>
    <row r="25" spans="1:13" x14ac:dyDescent="0.35">
      <c r="H25" t="s">
        <v>103</v>
      </c>
      <c r="I25" s="62">
        <v>0.99</v>
      </c>
      <c r="J25" s="62">
        <v>0.99</v>
      </c>
      <c r="K25">
        <v>1</v>
      </c>
    </row>
    <row r="26" spans="1:13" x14ac:dyDescent="0.35">
      <c r="H26" t="s">
        <v>38</v>
      </c>
      <c r="I26" s="62">
        <v>0.93</v>
      </c>
      <c r="J26" s="62">
        <v>0.14000000000000001</v>
      </c>
      <c r="K26" s="62">
        <v>0.22</v>
      </c>
      <c r="L26" s="62">
        <v>0.12</v>
      </c>
      <c r="M26" s="62"/>
    </row>
    <row r="27" spans="1:13" x14ac:dyDescent="0.35">
      <c r="H27" t="s">
        <v>39</v>
      </c>
      <c r="I27">
        <v>1</v>
      </c>
      <c r="J27" s="62">
        <v>0.76</v>
      </c>
      <c r="K27" s="62">
        <v>0.93</v>
      </c>
      <c r="L27" s="62">
        <v>0.89</v>
      </c>
      <c r="M27" s="62">
        <v>0.97</v>
      </c>
    </row>
    <row r="29" spans="1:13" x14ac:dyDescent="0.35">
      <c r="I29" t="s">
        <v>29</v>
      </c>
      <c r="J29" t="s">
        <v>30</v>
      </c>
      <c r="K29" t="s">
        <v>31</v>
      </c>
    </row>
    <row r="30" spans="1:13" x14ac:dyDescent="0.35">
      <c r="G30">
        <v>7</v>
      </c>
      <c r="H30" t="s">
        <v>30</v>
      </c>
      <c r="I30" s="98">
        <v>6.8999999999999997E-5</v>
      </c>
    </row>
    <row r="31" spans="1:13" x14ac:dyDescent="0.35">
      <c r="H31" t="s">
        <v>31</v>
      </c>
      <c r="I31">
        <v>0.50900000000000001</v>
      </c>
      <c r="J31" s="85">
        <v>1.4E-2</v>
      </c>
    </row>
    <row r="32" spans="1:13" x14ac:dyDescent="0.35">
      <c r="H32" t="s">
        <v>32</v>
      </c>
      <c r="I32">
        <v>0.32500000000000001</v>
      </c>
      <c r="J32" s="98">
        <v>6.6000000000000003E-6</v>
      </c>
      <c r="K32" s="85">
        <v>4.1000000000000002E-2</v>
      </c>
    </row>
    <row r="34" spans="7:13" x14ac:dyDescent="0.35">
      <c r="I34" t="s">
        <v>181</v>
      </c>
      <c r="J34" t="s">
        <v>141</v>
      </c>
      <c r="K34" t="s">
        <v>147</v>
      </c>
      <c r="L34" t="s">
        <v>103</v>
      </c>
      <c r="M34" t="s">
        <v>38</v>
      </c>
    </row>
    <row r="35" spans="7:13" x14ac:dyDescent="0.35">
      <c r="G35">
        <v>8</v>
      </c>
      <c r="H35" t="s">
        <v>141</v>
      </c>
      <c r="I35" s="62">
        <v>0.21479999999999999</v>
      </c>
    </row>
    <row r="36" spans="7:13" x14ac:dyDescent="0.35">
      <c r="H36" t="s">
        <v>147</v>
      </c>
      <c r="I36" s="62">
        <v>0.42349999999999999</v>
      </c>
      <c r="J36" s="62">
        <v>0.97260000000000002</v>
      </c>
    </row>
    <row r="37" spans="7:13" x14ac:dyDescent="0.35">
      <c r="H37" t="s">
        <v>103</v>
      </c>
      <c r="I37" s="62">
        <v>0.98129999999999995</v>
      </c>
      <c r="J37" s="62">
        <v>0.1404</v>
      </c>
      <c r="K37" s="62">
        <v>0.30570000000000003</v>
      </c>
    </row>
    <row r="38" spans="7:13" x14ac:dyDescent="0.35">
      <c r="H38" t="s">
        <v>38</v>
      </c>
      <c r="I38">
        <v>2.9499999999999998E-2</v>
      </c>
      <c r="J38" s="62">
        <v>0.96589999999999998</v>
      </c>
      <c r="K38" s="62">
        <v>0.45019999999999999</v>
      </c>
      <c r="L38" s="84">
        <v>1.6999999999999999E-3</v>
      </c>
    </row>
    <row r="39" spans="7:13" x14ac:dyDescent="0.35">
      <c r="H39" t="s">
        <v>39</v>
      </c>
      <c r="I39" s="62">
        <v>0.87</v>
      </c>
      <c r="J39" s="62">
        <v>0.84040000000000004</v>
      </c>
      <c r="K39" s="62">
        <v>0.98729999999999996</v>
      </c>
      <c r="L39" s="62">
        <v>0.9728</v>
      </c>
      <c r="M39" s="62">
        <v>0.3291</v>
      </c>
    </row>
    <row r="41" spans="7:13" x14ac:dyDescent="0.35">
      <c r="G41">
        <v>12</v>
      </c>
      <c r="I41" t="s">
        <v>181</v>
      </c>
      <c r="J41" t="s">
        <v>141</v>
      </c>
      <c r="K41" t="s">
        <v>147</v>
      </c>
      <c r="L41" t="s">
        <v>103</v>
      </c>
      <c r="M41" t="s">
        <v>38</v>
      </c>
    </row>
    <row r="42" spans="7:13" x14ac:dyDescent="0.35">
      <c r="H42" t="s">
        <v>141</v>
      </c>
      <c r="I42">
        <v>1</v>
      </c>
    </row>
    <row r="43" spans="7:13" x14ac:dyDescent="0.35">
      <c r="H43" t="s">
        <v>147</v>
      </c>
      <c r="I43" s="62">
        <v>0.77</v>
      </c>
      <c r="J43" s="62">
        <v>0.22</v>
      </c>
    </row>
    <row r="44" spans="7:13" x14ac:dyDescent="0.35">
      <c r="H44" t="s">
        <v>103</v>
      </c>
      <c r="I44" s="62">
        <v>0.96</v>
      </c>
      <c r="J44" s="62">
        <v>0.54</v>
      </c>
      <c r="K44" s="62">
        <v>0.94</v>
      </c>
    </row>
    <row r="45" spans="7:13" x14ac:dyDescent="0.35">
      <c r="H45" t="s">
        <v>38</v>
      </c>
      <c r="I45">
        <v>1</v>
      </c>
      <c r="J45">
        <v>1</v>
      </c>
      <c r="K45" s="62">
        <v>0.32</v>
      </c>
      <c r="L45" s="62">
        <v>0.72</v>
      </c>
    </row>
    <row r="46" spans="7:13" x14ac:dyDescent="0.35">
      <c r="H46" t="s">
        <v>39</v>
      </c>
      <c r="I46" s="62">
        <v>0.73</v>
      </c>
      <c r="J46" s="62">
        <v>0.28999999999999998</v>
      </c>
      <c r="K46">
        <v>1</v>
      </c>
      <c r="L46" s="62">
        <v>0.92</v>
      </c>
      <c r="M46" s="62">
        <v>0.41</v>
      </c>
    </row>
  </sheetData>
  <conditionalFormatting sqref="A1:XFD1048576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70C4-DD24-4A7D-A751-B554045A6507}">
  <dimension ref="B6:N38"/>
  <sheetViews>
    <sheetView zoomScale="90" zoomScaleNormal="90" workbookViewId="0">
      <selection activeCell="G7" sqref="G7"/>
    </sheetView>
  </sheetViews>
  <sheetFormatPr defaultRowHeight="14.5" x14ac:dyDescent="0.35"/>
  <cols>
    <col min="1" max="1" width="8.7265625" style="50"/>
    <col min="2" max="2" width="15.1796875" style="50" bestFit="1" customWidth="1"/>
    <col min="3" max="3" width="8.453125" style="50" bestFit="1" customWidth="1"/>
    <col min="4" max="4" width="69.453125" style="50" bestFit="1" customWidth="1"/>
    <col min="5" max="5" width="14.08984375" style="50" bestFit="1" customWidth="1"/>
    <col min="6" max="6" width="12.36328125" style="50" bestFit="1" customWidth="1"/>
    <col min="7" max="7" width="12.08984375" style="50" bestFit="1" customWidth="1"/>
    <col min="8" max="8" width="5.90625" style="50" bestFit="1" customWidth="1"/>
    <col min="9" max="9" width="7.81640625" style="50" bestFit="1" customWidth="1"/>
    <col min="10" max="10" width="12.36328125" style="50" bestFit="1" customWidth="1"/>
    <col min="11" max="11" width="14.6328125" style="50" bestFit="1" customWidth="1"/>
    <col min="12" max="12" width="17.36328125" style="50" bestFit="1" customWidth="1"/>
    <col min="13" max="13" width="3.81640625" style="50" bestFit="1" customWidth="1"/>
    <col min="14" max="14" width="12.08984375" style="50" bestFit="1" customWidth="1"/>
    <col min="15" max="16384" width="8.7265625" style="50"/>
  </cols>
  <sheetData>
    <row r="6" spans="2:14" ht="15" thickBot="1" x14ac:dyDescent="0.4">
      <c r="B6" s="51" t="s">
        <v>28</v>
      </c>
      <c r="C6" s="51" t="s">
        <v>236</v>
      </c>
      <c r="D6" s="51" t="s">
        <v>263</v>
      </c>
      <c r="E6" s="51" t="s">
        <v>264</v>
      </c>
      <c r="F6" s="51" t="s">
        <v>265</v>
      </c>
      <c r="G6" s="51" t="s">
        <v>266</v>
      </c>
      <c r="H6" s="51" t="s">
        <v>267</v>
      </c>
      <c r="I6" s="51" t="s">
        <v>248</v>
      </c>
      <c r="J6" s="51" t="s">
        <v>268</v>
      </c>
      <c r="K6" s="51" t="s">
        <v>269</v>
      </c>
      <c r="L6" s="51" t="s">
        <v>270</v>
      </c>
      <c r="M6" s="51" t="s">
        <v>271</v>
      </c>
      <c r="N6" s="51" t="s">
        <v>273</v>
      </c>
    </row>
    <row r="7" spans="2:14" x14ac:dyDescent="0.35">
      <c r="C7" s="52" t="s">
        <v>51</v>
      </c>
      <c r="D7" s="52" t="s">
        <v>272</v>
      </c>
      <c r="E7" s="52" t="s">
        <v>31</v>
      </c>
      <c r="F7" s="52">
        <v>-230</v>
      </c>
      <c r="G7" s="52">
        <v>0</v>
      </c>
      <c r="H7" s="54">
        <v>0</v>
      </c>
      <c r="I7" s="54">
        <v>1</v>
      </c>
      <c r="J7" s="54" t="s">
        <v>169</v>
      </c>
      <c r="K7" s="54" t="s">
        <v>169</v>
      </c>
      <c r="L7" s="54">
        <v>172</v>
      </c>
      <c r="M7" s="54">
        <v>466</v>
      </c>
      <c r="N7" s="52" t="s">
        <v>169</v>
      </c>
    </row>
    <row r="8" spans="2:14" x14ac:dyDescent="0.35">
      <c r="C8" s="53" t="s">
        <v>51</v>
      </c>
      <c r="D8" s="53" t="s">
        <v>274</v>
      </c>
      <c r="E8" s="53" t="s">
        <v>31</v>
      </c>
      <c r="F8" s="53">
        <v>-226</v>
      </c>
      <c r="G8" s="53">
        <v>1.67E-2</v>
      </c>
      <c r="H8" s="55">
        <v>7.71</v>
      </c>
      <c r="I8" s="55">
        <v>5.2400000000000002E-2</v>
      </c>
      <c r="J8" s="55">
        <v>71</v>
      </c>
      <c r="K8" s="89">
        <v>0.41279069767441862</v>
      </c>
      <c r="L8" s="55">
        <v>172</v>
      </c>
      <c r="M8" s="55">
        <v>396</v>
      </c>
      <c r="N8" s="53">
        <v>1</v>
      </c>
    </row>
    <row r="9" spans="2:14" x14ac:dyDescent="0.35">
      <c r="C9" s="53" t="s">
        <v>51</v>
      </c>
      <c r="D9" s="53" t="s">
        <v>275</v>
      </c>
      <c r="E9" s="53" t="s">
        <v>31</v>
      </c>
      <c r="F9" s="53">
        <v>-153</v>
      </c>
      <c r="G9" s="53">
        <v>0.314</v>
      </c>
      <c r="H9" s="55">
        <v>140</v>
      </c>
      <c r="I9" s="55">
        <v>0</v>
      </c>
      <c r="J9" s="55">
        <v>108</v>
      </c>
      <c r="K9" s="89">
        <v>0.62790697674418605</v>
      </c>
      <c r="L9" s="55">
        <v>172</v>
      </c>
      <c r="M9" s="55">
        <v>385</v>
      </c>
      <c r="N9" s="53">
        <v>3</v>
      </c>
    </row>
    <row r="10" spans="2:14" x14ac:dyDescent="0.35">
      <c r="C10" s="53" t="s">
        <v>51</v>
      </c>
      <c r="D10" s="53" t="s">
        <v>276</v>
      </c>
      <c r="E10" s="53" t="s">
        <v>31</v>
      </c>
      <c r="F10" s="53">
        <v>-162</v>
      </c>
      <c r="G10" s="53">
        <v>0.27700000000000002</v>
      </c>
      <c r="H10" s="55">
        <v>124</v>
      </c>
      <c r="I10" s="55">
        <v>0</v>
      </c>
      <c r="J10" s="55">
        <v>105</v>
      </c>
      <c r="K10" s="89">
        <v>0.61046511627906974</v>
      </c>
      <c r="L10" s="55">
        <v>172</v>
      </c>
      <c r="M10" s="55">
        <v>371</v>
      </c>
      <c r="N10" s="53">
        <v>3</v>
      </c>
    </row>
    <row r="11" spans="2:14" x14ac:dyDescent="0.35">
      <c r="C11" s="53" t="s">
        <v>55</v>
      </c>
      <c r="D11" s="53" t="s">
        <v>272</v>
      </c>
      <c r="E11" s="53" t="s">
        <v>31</v>
      </c>
      <c r="F11" s="53">
        <v>-202</v>
      </c>
      <c r="G11" s="53">
        <v>0</v>
      </c>
      <c r="H11" s="55">
        <v>0</v>
      </c>
      <c r="I11" s="55">
        <v>1</v>
      </c>
      <c r="J11" s="55" t="s">
        <v>169</v>
      </c>
      <c r="K11" s="55" t="s">
        <v>169</v>
      </c>
      <c r="L11" s="55">
        <v>153</v>
      </c>
      <c r="M11" s="55">
        <v>397</v>
      </c>
      <c r="N11" s="53" t="s">
        <v>169</v>
      </c>
    </row>
    <row r="12" spans="2:14" x14ac:dyDescent="0.35">
      <c r="C12" s="53" t="s">
        <v>55</v>
      </c>
      <c r="D12" s="53" t="s">
        <v>274</v>
      </c>
      <c r="E12" s="53" t="s">
        <v>31</v>
      </c>
      <c r="F12" s="53">
        <v>-193</v>
      </c>
      <c r="G12" s="53">
        <v>1.06E-2</v>
      </c>
      <c r="H12" s="55">
        <v>4.1399999999999997</v>
      </c>
      <c r="I12" s="55">
        <v>0.247</v>
      </c>
      <c r="J12" s="55">
        <v>62</v>
      </c>
      <c r="K12" s="89">
        <v>0.40522875816993464</v>
      </c>
      <c r="L12" s="55">
        <v>153</v>
      </c>
      <c r="M12" s="55">
        <v>399</v>
      </c>
      <c r="N12" s="53">
        <v>1</v>
      </c>
    </row>
    <row r="13" spans="2:14" x14ac:dyDescent="0.35">
      <c r="C13" s="53" t="s">
        <v>56</v>
      </c>
      <c r="D13" s="53" t="s">
        <v>272</v>
      </c>
      <c r="E13" s="53" t="s">
        <v>31</v>
      </c>
      <c r="F13" s="53">
        <v>-217</v>
      </c>
      <c r="G13" s="53">
        <v>0</v>
      </c>
      <c r="H13" s="55">
        <v>0</v>
      </c>
      <c r="I13" s="55">
        <v>1</v>
      </c>
      <c r="J13" s="55" t="s">
        <v>169</v>
      </c>
      <c r="K13" s="55" t="s">
        <v>169</v>
      </c>
      <c r="L13" s="55">
        <v>167</v>
      </c>
      <c r="M13" s="55">
        <v>441</v>
      </c>
      <c r="N13" s="53" t="s">
        <v>169</v>
      </c>
    </row>
    <row r="14" spans="2:14" x14ac:dyDescent="0.35">
      <c r="C14" s="53" t="s">
        <v>56</v>
      </c>
      <c r="D14" s="53" t="s">
        <v>274</v>
      </c>
      <c r="E14" s="53" t="s">
        <v>31</v>
      </c>
      <c r="F14" s="53">
        <v>-217</v>
      </c>
      <c r="G14" s="53">
        <v>3.2599999999999999E-3</v>
      </c>
      <c r="H14" s="55">
        <v>1.42</v>
      </c>
      <c r="I14" s="55">
        <v>0.70099999999999996</v>
      </c>
      <c r="J14" s="55">
        <v>66</v>
      </c>
      <c r="K14" s="89">
        <v>0.39520958083832336</v>
      </c>
      <c r="L14" s="55">
        <v>167</v>
      </c>
      <c r="M14" s="55">
        <v>446</v>
      </c>
      <c r="N14" s="53">
        <v>1</v>
      </c>
    </row>
    <row r="15" spans="2:14" x14ac:dyDescent="0.35">
      <c r="C15" s="53" t="s">
        <v>57</v>
      </c>
      <c r="D15" s="53" t="s">
        <v>272</v>
      </c>
      <c r="E15" s="53" t="s">
        <v>31</v>
      </c>
      <c r="F15" s="53">
        <v>-222</v>
      </c>
      <c r="G15" s="53">
        <v>0</v>
      </c>
      <c r="H15" s="55">
        <v>0</v>
      </c>
      <c r="I15" s="55">
        <v>1</v>
      </c>
      <c r="J15" s="55" t="s">
        <v>169</v>
      </c>
      <c r="K15" s="55" t="s">
        <v>169</v>
      </c>
      <c r="L15" s="55">
        <v>170</v>
      </c>
      <c r="M15" s="55">
        <v>450</v>
      </c>
      <c r="N15" s="53" t="s">
        <v>169</v>
      </c>
    </row>
    <row r="16" spans="2:14" x14ac:dyDescent="0.35">
      <c r="C16" s="53" t="s">
        <v>57</v>
      </c>
      <c r="D16" s="53" t="s">
        <v>274</v>
      </c>
      <c r="E16" s="53" t="s">
        <v>31</v>
      </c>
      <c r="F16" s="53">
        <v>-218</v>
      </c>
      <c r="G16" s="53">
        <v>1.8599999999999998E-2</v>
      </c>
      <c r="H16" s="55">
        <v>8.27</v>
      </c>
      <c r="I16" s="55">
        <v>4.07E-2</v>
      </c>
      <c r="J16" s="55">
        <v>72</v>
      </c>
      <c r="K16" s="89">
        <v>0.42352941176470588</v>
      </c>
      <c r="L16" s="55">
        <v>170</v>
      </c>
      <c r="M16" s="55">
        <v>448</v>
      </c>
      <c r="N16" s="53">
        <v>1</v>
      </c>
    </row>
    <row r="17" spans="2:14" x14ac:dyDescent="0.35">
      <c r="C17" s="53" t="s">
        <v>57</v>
      </c>
      <c r="D17" s="53" t="s">
        <v>275</v>
      </c>
      <c r="E17" s="53" t="s">
        <v>31</v>
      </c>
      <c r="F17" s="53">
        <v>-155</v>
      </c>
      <c r="G17" s="53">
        <v>0.30599999999999999</v>
      </c>
      <c r="H17" s="55">
        <v>134</v>
      </c>
      <c r="I17" s="55">
        <v>0</v>
      </c>
      <c r="J17" s="55">
        <v>107</v>
      </c>
      <c r="K17" s="89">
        <v>0.62941176470588234</v>
      </c>
      <c r="L17" s="55">
        <v>170</v>
      </c>
      <c r="M17" s="55">
        <v>388</v>
      </c>
      <c r="N17" s="53">
        <v>3</v>
      </c>
    </row>
    <row r="18" spans="2:14" x14ac:dyDescent="0.35">
      <c r="C18" s="53" t="s">
        <v>57</v>
      </c>
      <c r="D18" s="53" t="s">
        <v>277</v>
      </c>
      <c r="E18" s="53" t="s">
        <v>31</v>
      </c>
      <c r="F18" s="53">
        <v>-167</v>
      </c>
      <c r="G18" s="93">
        <v>0.25</v>
      </c>
      <c r="H18" s="55">
        <v>111</v>
      </c>
      <c r="I18" s="55">
        <v>0</v>
      </c>
      <c r="J18" s="55">
        <v>94</v>
      </c>
      <c r="K18" s="89">
        <v>0.55294117647058827</v>
      </c>
      <c r="L18" s="55">
        <v>170</v>
      </c>
      <c r="M18" s="55">
        <v>375</v>
      </c>
      <c r="N18" s="53">
        <v>3</v>
      </c>
    </row>
    <row r="19" spans="2:14" x14ac:dyDescent="0.35">
      <c r="C19" s="53" t="s">
        <v>58</v>
      </c>
      <c r="D19" s="53" t="s">
        <v>272</v>
      </c>
      <c r="E19" s="53" t="s">
        <v>31</v>
      </c>
      <c r="F19" s="53">
        <v>-219</v>
      </c>
      <c r="G19" s="53">
        <v>0</v>
      </c>
      <c r="H19" s="55">
        <v>0</v>
      </c>
      <c r="I19" s="55">
        <v>1</v>
      </c>
      <c r="J19" s="55" t="s">
        <v>169</v>
      </c>
      <c r="K19" s="55" t="s">
        <v>169</v>
      </c>
      <c r="L19" s="55">
        <v>169</v>
      </c>
      <c r="M19" s="55">
        <v>444</v>
      </c>
      <c r="N19" s="53" t="s">
        <v>169</v>
      </c>
    </row>
    <row r="20" spans="2:14" x14ac:dyDescent="0.35">
      <c r="C20" s="53" t="s">
        <v>58</v>
      </c>
      <c r="D20" s="53" t="s">
        <v>274</v>
      </c>
      <c r="E20" s="53" t="s">
        <v>31</v>
      </c>
      <c r="F20" s="53">
        <v>-218</v>
      </c>
      <c r="G20" s="53">
        <v>7.5500000000000003E-3</v>
      </c>
      <c r="H20" s="55">
        <v>3.31</v>
      </c>
      <c r="I20" s="55">
        <v>0.34599999999999997</v>
      </c>
      <c r="J20" s="55">
        <v>54</v>
      </c>
      <c r="K20" s="89">
        <v>0.31952662721893493</v>
      </c>
      <c r="L20" s="55">
        <v>169</v>
      </c>
      <c r="M20" s="55">
        <v>447</v>
      </c>
      <c r="N20" s="53">
        <v>1</v>
      </c>
    </row>
    <row r="21" spans="2:14" ht="15" thickBot="1" x14ac:dyDescent="0.4">
      <c r="B21" s="51" t="s">
        <v>33</v>
      </c>
      <c r="C21" s="53" t="s">
        <v>51</v>
      </c>
      <c r="D21" s="53" t="s">
        <v>272</v>
      </c>
      <c r="E21" s="53" t="s">
        <v>147</v>
      </c>
      <c r="F21" s="53">
        <v>-285</v>
      </c>
      <c r="G21" s="53">
        <v>0</v>
      </c>
      <c r="H21" s="55">
        <v>0</v>
      </c>
      <c r="I21" s="55">
        <v>1</v>
      </c>
      <c r="J21" s="55" t="s">
        <v>169</v>
      </c>
      <c r="K21" s="55" t="s">
        <v>169</v>
      </c>
      <c r="L21" s="55">
        <v>172</v>
      </c>
      <c r="M21" s="55">
        <v>581</v>
      </c>
      <c r="N21" s="53" t="s">
        <v>169</v>
      </c>
    </row>
    <row r="22" spans="2:14" x14ac:dyDescent="0.35">
      <c r="C22" s="53" t="s">
        <v>51</v>
      </c>
      <c r="D22" s="53" t="s">
        <v>274</v>
      </c>
      <c r="E22" s="53" t="s">
        <v>147</v>
      </c>
      <c r="F22" s="53">
        <v>-275</v>
      </c>
      <c r="G22" s="53">
        <v>3.4799999999999998E-2</v>
      </c>
      <c r="H22" s="55">
        <v>19.8</v>
      </c>
      <c r="I22" s="55">
        <v>2.96E-3</v>
      </c>
      <c r="J22" s="55">
        <v>63</v>
      </c>
      <c r="K22" s="89">
        <v>0.36627906976744184</v>
      </c>
      <c r="L22" s="55">
        <v>172</v>
      </c>
      <c r="M22" s="55">
        <v>573</v>
      </c>
      <c r="N22" s="53">
        <v>2</v>
      </c>
    </row>
    <row r="23" spans="2:14" x14ac:dyDescent="0.35">
      <c r="C23" s="53" t="s">
        <v>51</v>
      </c>
      <c r="D23" s="53" t="s">
        <v>278</v>
      </c>
      <c r="E23" s="53" t="s">
        <v>147</v>
      </c>
      <c r="F23" s="53">
        <v>-171</v>
      </c>
      <c r="G23" s="53">
        <v>0.371</v>
      </c>
      <c r="H23" s="55">
        <v>201</v>
      </c>
      <c r="I23" s="55">
        <v>0</v>
      </c>
      <c r="J23" s="55">
        <v>107</v>
      </c>
      <c r="K23" s="89">
        <v>0.62209302325581395</v>
      </c>
      <c r="L23" s="55">
        <v>172</v>
      </c>
      <c r="M23" s="55">
        <v>471</v>
      </c>
      <c r="N23" s="53">
        <v>4</v>
      </c>
    </row>
    <row r="24" spans="2:14" x14ac:dyDescent="0.35">
      <c r="C24" s="53" t="s">
        <v>51</v>
      </c>
      <c r="D24" s="53" t="s">
        <v>279</v>
      </c>
      <c r="E24" s="53" t="s">
        <v>147</v>
      </c>
      <c r="F24" s="53">
        <v>-173</v>
      </c>
      <c r="G24" s="53">
        <v>0.36099999999999999</v>
      </c>
      <c r="H24" s="55">
        <v>195</v>
      </c>
      <c r="I24" s="55">
        <v>0</v>
      </c>
      <c r="J24" s="55">
        <v>108</v>
      </c>
      <c r="K24" s="89">
        <v>0.62790697674418605</v>
      </c>
      <c r="L24" s="55">
        <v>172</v>
      </c>
      <c r="M24" s="55">
        <v>466</v>
      </c>
      <c r="N24" s="53">
        <v>4</v>
      </c>
    </row>
    <row r="25" spans="2:14" x14ac:dyDescent="0.35">
      <c r="C25" s="53" t="s">
        <v>55</v>
      </c>
      <c r="D25" s="53" t="s">
        <v>272</v>
      </c>
      <c r="E25" s="53" t="s">
        <v>147</v>
      </c>
      <c r="F25" s="53">
        <v>-235</v>
      </c>
      <c r="G25" s="53">
        <v>0</v>
      </c>
      <c r="H25" s="55">
        <v>0</v>
      </c>
      <c r="I25" s="55">
        <v>1</v>
      </c>
      <c r="J25" s="55" t="s">
        <v>169</v>
      </c>
      <c r="K25" s="55" t="s">
        <v>169</v>
      </c>
      <c r="L25" s="55">
        <v>153</v>
      </c>
      <c r="M25" s="55">
        <v>481</v>
      </c>
      <c r="N25" s="53" t="s">
        <v>169</v>
      </c>
    </row>
    <row r="26" spans="2:14" x14ac:dyDescent="0.35">
      <c r="C26" s="53" t="s">
        <v>55</v>
      </c>
      <c r="D26" s="53" t="s">
        <v>280</v>
      </c>
      <c r="E26" s="53" t="s">
        <v>147</v>
      </c>
      <c r="F26" s="53">
        <v>-232</v>
      </c>
      <c r="G26" s="53">
        <v>1.2800000000000001E-2</v>
      </c>
      <c r="H26" s="55">
        <v>6.02</v>
      </c>
      <c r="I26" s="55">
        <v>0.30399999999999999</v>
      </c>
      <c r="J26" s="55">
        <v>58</v>
      </c>
      <c r="K26" s="89">
        <v>0.37908496732026142</v>
      </c>
      <c r="L26" s="55">
        <v>153</v>
      </c>
      <c r="M26" s="55">
        <v>485</v>
      </c>
      <c r="N26" s="53">
        <v>1</v>
      </c>
    </row>
    <row r="27" spans="2:14" x14ac:dyDescent="0.35">
      <c r="C27" s="53" t="s">
        <v>56</v>
      </c>
      <c r="D27" s="53" t="s">
        <v>272</v>
      </c>
      <c r="E27" s="53" t="s">
        <v>147</v>
      </c>
      <c r="F27" s="53">
        <v>-261</v>
      </c>
      <c r="G27" s="53">
        <v>0</v>
      </c>
      <c r="H27" s="55">
        <v>0</v>
      </c>
      <c r="I27" s="55">
        <v>1</v>
      </c>
      <c r="J27" s="55" t="s">
        <v>169</v>
      </c>
      <c r="K27" s="55" t="s">
        <v>169</v>
      </c>
      <c r="L27" s="55">
        <v>167</v>
      </c>
      <c r="M27" s="55">
        <v>532</v>
      </c>
      <c r="N27" s="53" t="s">
        <v>169</v>
      </c>
    </row>
    <row r="28" spans="2:14" x14ac:dyDescent="0.35">
      <c r="C28" s="53" t="s">
        <v>56</v>
      </c>
      <c r="D28" s="53" t="s">
        <v>280</v>
      </c>
      <c r="E28" s="53" t="s">
        <v>147</v>
      </c>
      <c r="F28" s="53">
        <v>-255</v>
      </c>
      <c r="G28" s="53">
        <v>2.52E-2</v>
      </c>
      <c r="H28" s="55">
        <v>13.2</v>
      </c>
      <c r="I28" s="55">
        <v>2.18E-2</v>
      </c>
      <c r="J28" s="55">
        <v>71</v>
      </c>
      <c r="K28" s="89">
        <v>0.42514970059880242</v>
      </c>
      <c r="L28" s="55">
        <v>167</v>
      </c>
      <c r="M28" s="55">
        <v>529</v>
      </c>
      <c r="N28" s="53">
        <v>1</v>
      </c>
    </row>
    <row r="29" spans="2:14" x14ac:dyDescent="0.35">
      <c r="C29" s="53" t="s">
        <v>56</v>
      </c>
      <c r="D29" s="53" t="s">
        <v>278</v>
      </c>
      <c r="E29" s="53" t="s">
        <v>147</v>
      </c>
      <c r="F29" s="53">
        <v>-173</v>
      </c>
      <c r="G29" s="53">
        <v>0.33800000000000002</v>
      </c>
      <c r="H29" s="55">
        <v>177</v>
      </c>
      <c r="I29" s="55">
        <v>0</v>
      </c>
      <c r="J29" s="55">
        <v>103</v>
      </c>
      <c r="K29" s="89">
        <v>0.61676646706586824</v>
      </c>
      <c r="L29" s="55">
        <v>167</v>
      </c>
      <c r="M29" s="55">
        <v>476</v>
      </c>
      <c r="N29" s="53">
        <v>4</v>
      </c>
    </row>
    <row r="30" spans="2:14" x14ac:dyDescent="0.35">
      <c r="C30" s="53" t="s">
        <v>56</v>
      </c>
      <c r="D30" s="53" t="s">
        <v>281</v>
      </c>
      <c r="E30" s="53" t="s">
        <v>147</v>
      </c>
      <c r="F30" s="53">
        <v>-182</v>
      </c>
      <c r="G30" s="53">
        <v>0.30399999999999999</v>
      </c>
      <c r="H30" s="55">
        <v>159</v>
      </c>
      <c r="I30" s="55">
        <v>0</v>
      </c>
      <c r="J30" s="55">
        <v>105</v>
      </c>
      <c r="K30" s="89">
        <v>0.62874251497005984</v>
      </c>
      <c r="L30" s="55">
        <v>167</v>
      </c>
      <c r="M30" s="55">
        <v>453</v>
      </c>
      <c r="N30" s="53">
        <v>4</v>
      </c>
    </row>
    <row r="31" spans="2:14" x14ac:dyDescent="0.35">
      <c r="C31" s="53" t="s">
        <v>57</v>
      </c>
      <c r="D31" s="53" t="s">
        <v>272</v>
      </c>
      <c r="E31" s="53" t="s">
        <v>147</v>
      </c>
      <c r="F31" s="53">
        <v>-263</v>
      </c>
      <c r="G31" s="53">
        <v>0</v>
      </c>
      <c r="H31" s="55">
        <v>0</v>
      </c>
      <c r="I31" s="55">
        <v>1</v>
      </c>
      <c r="J31" s="55" t="s">
        <v>169</v>
      </c>
      <c r="K31" s="55" t="s">
        <v>169</v>
      </c>
      <c r="L31" s="55">
        <v>170</v>
      </c>
      <c r="M31" s="55">
        <v>536</v>
      </c>
      <c r="N31" s="53" t="s">
        <v>169</v>
      </c>
    </row>
    <row r="32" spans="2:14" x14ac:dyDescent="0.35">
      <c r="C32" s="53" t="s">
        <v>57</v>
      </c>
      <c r="D32" s="53" t="s">
        <v>280</v>
      </c>
      <c r="E32" s="53" t="s">
        <v>147</v>
      </c>
      <c r="F32" s="53">
        <v>-259</v>
      </c>
      <c r="G32" s="53">
        <v>1.67E-2</v>
      </c>
      <c r="H32" s="55">
        <v>8.77</v>
      </c>
      <c r="I32" s="55">
        <v>0.11899999999999999</v>
      </c>
      <c r="J32" s="55">
        <v>66</v>
      </c>
      <c r="K32" s="89">
        <v>0.38823529411764707</v>
      </c>
      <c r="L32" s="55">
        <v>170</v>
      </c>
      <c r="M32" s="55">
        <v>537</v>
      </c>
      <c r="N32" s="53">
        <v>1</v>
      </c>
    </row>
    <row r="33" spans="3:14" x14ac:dyDescent="0.35">
      <c r="C33" s="53" t="s">
        <v>57</v>
      </c>
      <c r="D33" s="53" t="s">
        <v>278</v>
      </c>
      <c r="E33" s="53" t="s">
        <v>147</v>
      </c>
      <c r="F33" s="53">
        <v>-176</v>
      </c>
      <c r="G33" s="53">
        <v>0.33300000000000002</v>
      </c>
      <c r="H33" s="55">
        <v>175</v>
      </c>
      <c r="I33" s="55">
        <v>0</v>
      </c>
      <c r="J33" s="55">
        <v>107</v>
      </c>
      <c r="K33" s="89">
        <v>0.62941176470588234</v>
      </c>
      <c r="L33" s="55">
        <v>170</v>
      </c>
      <c r="M33" s="55">
        <v>481</v>
      </c>
      <c r="N33" s="53">
        <v>4</v>
      </c>
    </row>
    <row r="34" spans="3:14" x14ac:dyDescent="0.35">
      <c r="C34" s="53" t="s">
        <v>57</v>
      </c>
      <c r="D34" s="53" t="s">
        <v>281</v>
      </c>
      <c r="E34" s="53" t="s">
        <v>147</v>
      </c>
      <c r="F34" s="53">
        <v>-185</v>
      </c>
      <c r="G34" s="53">
        <v>0.29799999999999999</v>
      </c>
      <c r="H34" s="55">
        <v>157</v>
      </c>
      <c r="I34" s="55">
        <v>0</v>
      </c>
      <c r="J34" s="55">
        <v>103</v>
      </c>
      <c r="K34" s="89">
        <v>0.60588235294117643</v>
      </c>
      <c r="L34" s="55">
        <v>170</v>
      </c>
      <c r="M34" s="55">
        <v>459</v>
      </c>
      <c r="N34" s="53">
        <v>4</v>
      </c>
    </row>
    <row r="35" spans="3:14" x14ac:dyDescent="0.35">
      <c r="C35" s="53" t="s">
        <v>58</v>
      </c>
      <c r="D35" s="53" t="s">
        <v>272</v>
      </c>
      <c r="E35" s="53" t="s">
        <v>147</v>
      </c>
      <c r="F35" s="53">
        <v>-267</v>
      </c>
      <c r="G35" s="53">
        <v>0</v>
      </c>
      <c r="H35" s="55">
        <v>0</v>
      </c>
      <c r="I35" s="55">
        <v>1</v>
      </c>
      <c r="J35" s="55" t="s">
        <v>169</v>
      </c>
      <c r="K35" s="55" t="s">
        <v>169</v>
      </c>
      <c r="L35" s="55">
        <v>169</v>
      </c>
      <c r="M35" s="55">
        <v>544</v>
      </c>
      <c r="N35" s="53" t="s">
        <v>169</v>
      </c>
    </row>
    <row r="36" spans="3:14" x14ac:dyDescent="0.35">
      <c r="C36" s="53" t="s">
        <v>58</v>
      </c>
      <c r="D36" s="53" t="s">
        <v>280</v>
      </c>
      <c r="E36" s="53" t="s">
        <v>147</v>
      </c>
      <c r="F36" s="53">
        <v>-266</v>
      </c>
      <c r="G36" s="53">
        <v>4.9300000000000004E-3</v>
      </c>
      <c r="H36" s="55">
        <v>2.64</v>
      </c>
      <c r="I36" s="55">
        <v>0.75600000000000001</v>
      </c>
      <c r="J36" s="55">
        <v>64</v>
      </c>
      <c r="K36" s="89">
        <v>0.378698224852071</v>
      </c>
      <c r="L36" s="55">
        <v>169</v>
      </c>
      <c r="M36" s="55">
        <v>551</v>
      </c>
      <c r="N36" s="53">
        <v>1</v>
      </c>
    </row>
    <row r="38" spans="3:14" x14ac:dyDescent="0.35">
      <c r="K38" s="122">
        <f>_xlfn.STDEV.P(K36,K32:K34,K28:K30,K26,K22:K24,K20,K8:K10,K12,K14,K16:K18)</f>
        <v>0.115918321937193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D4B4E-EE6B-4B85-923F-8E89DFDDF45E}">
  <dimension ref="B7:O57"/>
  <sheetViews>
    <sheetView zoomScale="80" zoomScaleNormal="80" workbookViewId="0">
      <selection activeCell="O7" sqref="O7"/>
    </sheetView>
  </sheetViews>
  <sheetFormatPr defaultRowHeight="14.5" x14ac:dyDescent="0.35"/>
  <cols>
    <col min="2" max="2" width="15.1796875" bestFit="1" customWidth="1"/>
    <col min="3" max="3" width="8.453125" bestFit="1" customWidth="1"/>
    <col min="4" max="4" width="22.453125" bestFit="1" customWidth="1"/>
    <col min="5" max="5" width="69.453125" bestFit="1" customWidth="1"/>
    <col min="6" max="6" width="14.08984375" bestFit="1" customWidth="1"/>
    <col min="7" max="7" width="12.36328125" bestFit="1" customWidth="1"/>
    <col min="8" max="8" width="12.08984375" bestFit="1" customWidth="1"/>
    <col min="9" max="9" width="5.90625" bestFit="1" customWidth="1"/>
    <col min="10" max="10" width="7.81640625" bestFit="1" customWidth="1"/>
    <col min="11" max="11" width="12.36328125" bestFit="1" customWidth="1"/>
    <col min="12" max="12" width="13.453125" bestFit="1" customWidth="1"/>
    <col min="13" max="13" width="17.36328125" bestFit="1" customWidth="1"/>
    <col min="14" max="14" width="3.81640625" bestFit="1" customWidth="1"/>
    <col min="15" max="15" width="12.08984375" bestFit="1" customWidth="1"/>
  </cols>
  <sheetData>
    <row r="7" spans="2:15" ht="15" thickBot="1" x14ac:dyDescent="0.4">
      <c r="B7" s="34" t="s">
        <v>28</v>
      </c>
      <c r="C7" s="56" t="s">
        <v>236</v>
      </c>
      <c r="D7" s="56" t="s">
        <v>296</v>
      </c>
      <c r="E7" s="56" t="s">
        <v>263</v>
      </c>
      <c r="F7" s="56" t="s">
        <v>264</v>
      </c>
      <c r="G7" s="56" t="s">
        <v>265</v>
      </c>
      <c r="H7" s="56" t="s">
        <v>266</v>
      </c>
      <c r="I7" s="56" t="s">
        <v>267</v>
      </c>
      <c r="J7" s="56" t="s">
        <v>248</v>
      </c>
      <c r="K7" s="56" t="s">
        <v>268</v>
      </c>
      <c r="L7" s="56" t="s">
        <v>269</v>
      </c>
      <c r="M7" s="56" t="s">
        <v>270</v>
      </c>
      <c r="N7" s="56" t="s">
        <v>271</v>
      </c>
      <c r="O7" s="63" t="s">
        <v>395</v>
      </c>
    </row>
    <row r="8" spans="2:15" x14ac:dyDescent="0.35">
      <c r="C8" s="60" t="s">
        <v>51</v>
      </c>
      <c r="D8" s="58" t="s">
        <v>297</v>
      </c>
      <c r="E8" s="58" t="s">
        <v>272</v>
      </c>
      <c r="F8" s="58" t="s">
        <v>31</v>
      </c>
      <c r="G8" s="58">
        <v>-230</v>
      </c>
      <c r="H8" s="97">
        <v>0</v>
      </c>
      <c r="I8" s="58">
        <v>0</v>
      </c>
      <c r="J8" s="58">
        <v>1</v>
      </c>
      <c r="K8" s="58" t="s">
        <v>169</v>
      </c>
      <c r="L8" s="58" t="s">
        <v>169</v>
      </c>
      <c r="M8" s="58">
        <v>172</v>
      </c>
      <c r="N8" s="58">
        <v>466</v>
      </c>
      <c r="O8" s="58" t="s">
        <v>169</v>
      </c>
    </row>
    <row r="9" spans="2:15" x14ac:dyDescent="0.35">
      <c r="C9" s="58" t="s">
        <v>51</v>
      </c>
      <c r="D9" s="58" t="s">
        <v>297</v>
      </c>
      <c r="E9" s="58" t="s">
        <v>274</v>
      </c>
      <c r="F9" s="58" t="s">
        <v>31</v>
      </c>
      <c r="G9" s="58">
        <v>-226</v>
      </c>
      <c r="H9" s="97">
        <v>1.67E-2</v>
      </c>
      <c r="I9" s="58">
        <v>7.71</v>
      </c>
      <c r="J9" s="58">
        <v>5.2400000000000002E-2</v>
      </c>
      <c r="K9" s="58">
        <v>71</v>
      </c>
      <c r="L9" s="58">
        <v>0.41299999999999998</v>
      </c>
      <c r="M9" s="58">
        <v>172</v>
      </c>
      <c r="N9" s="58">
        <v>396</v>
      </c>
      <c r="O9" s="58">
        <v>1</v>
      </c>
    </row>
    <row r="10" spans="2:15" x14ac:dyDescent="0.35">
      <c r="C10" s="58" t="s">
        <v>51</v>
      </c>
      <c r="D10" s="58" t="s">
        <v>297</v>
      </c>
      <c r="E10" s="58" t="s">
        <v>275</v>
      </c>
      <c r="F10" s="58" t="s">
        <v>31</v>
      </c>
      <c r="G10" s="58">
        <v>-153</v>
      </c>
      <c r="H10" s="61">
        <v>0.314</v>
      </c>
      <c r="I10" s="58">
        <v>140</v>
      </c>
      <c r="J10" s="58">
        <v>0</v>
      </c>
      <c r="K10" s="58">
        <v>108</v>
      </c>
      <c r="L10" s="58">
        <v>0.628</v>
      </c>
      <c r="M10" s="58">
        <v>172</v>
      </c>
      <c r="N10" s="58">
        <v>385</v>
      </c>
      <c r="O10" s="58">
        <v>3</v>
      </c>
    </row>
    <row r="11" spans="2:15" x14ac:dyDescent="0.35">
      <c r="C11" s="58" t="s">
        <v>51</v>
      </c>
      <c r="D11" s="58" t="s">
        <v>297</v>
      </c>
      <c r="E11" s="58" t="s">
        <v>276</v>
      </c>
      <c r="F11" s="58" t="s">
        <v>31</v>
      </c>
      <c r="G11" s="58">
        <v>-162</v>
      </c>
      <c r="H11" s="61">
        <v>0.27700000000000002</v>
      </c>
      <c r="I11" s="58">
        <v>124</v>
      </c>
      <c r="J11" s="58">
        <v>0</v>
      </c>
      <c r="K11" s="58">
        <v>105</v>
      </c>
      <c r="L11" s="61">
        <v>0.61</v>
      </c>
      <c r="M11" s="58">
        <v>172</v>
      </c>
      <c r="N11" s="58">
        <v>371</v>
      </c>
      <c r="O11" s="58">
        <v>3</v>
      </c>
    </row>
    <row r="12" spans="2:15" x14ac:dyDescent="0.35">
      <c r="C12" s="58" t="s">
        <v>51</v>
      </c>
      <c r="D12" s="58" t="s">
        <v>298</v>
      </c>
      <c r="E12" s="58" t="s">
        <v>272</v>
      </c>
      <c r="F12" s="58" t="s">
        <v>31</v>
      </c>
      <c r="G12" s="58">
        <v>-218</v>
      </c>
      <c r="H12" s="97">
        <v>0</v>
      </c>
      <c r="I12" s="58">
        <v>0</v>
      </c>
      <c r="J12" s="58">
        <v>1</v>
      </c>
      <c r="K12" s="58" t="s">
        <v>169</v>
      </c>
      <c r="L12" s="58" t="s">
        <v>169</v>
      </c>
      <c r="M12" s="58">
        <v>172</v>
      </c>
      <c r="N12" s="58">
        <v>443</v>
      </c>
      <c r="O12" s="58" t="s">
        <v>169</v>
      </c>
    </row>
    <row r="13" spans="2:15" x14ac:dyDescent="0.35">
      <c r="C13" s="58" t="s">
        <v>51</v>
      </c>
      <c r="D13" s="58" t="s">
        <v>298</v>
      </c>
      <c r="E13" s="58" t="s">
        <v>274</v>
      </c>
      <c r="F13" s="58" t="s">
        <v>31</v>
      </c>
      <c r="G13" s="58">
        <v>-204</v>
      </c>
      <c r="H13" s="97">
        <v>6.6400000000000001E-2</v>
      </c>
      <c r="I13" s="58">
        <v>29</v>
      </c>
      <c r="J13" s="58">
        <v>0</v>
      </c>
      <c r="K13" s="58">
        <v>77</v>
      </c>
      <c r="L13" s="58">
        <v>0.44800000000000001</v>
      </c>
      <c r="M13" s="58">
        <v>172</v>
      </c>
      <c r="N13" s="58">
        <v>420</v>
      </c>
      <c r="O13" s="58">
        <v>2</v>
      </c>
    </row>
    <row r="14" spans="2:15" x14ac:dyDescent="0.35">
      <c r="C14" s="58" t="s">
        <v>51</v>
      </c>
      <c r="D14" s="58" t="s">
        <v>298</v>
      </c>
      <c r="E14" s="58" t="s">
        <v>275</v>
      </c>
      <c r="F14" s="58" t="s">
        <v>31</v>
      </c>
      <c r="G14" s="58">
        <v>-143</v>
      </c>
      <c r="H14" s="61">
        <v>0.34599999999999997</v>
      </c>
      <c r="I14" s="58">
        <v>151</v>
      </c>
      <c r="J14" s="58">
        <v>0</v>
      </c>
      <c r="K14" s="58">
        <v>104</v>
      </c>
      <c r="L14" s="58">
        <v>0.60499999999999998</v>
      </c>
      <c r="M14" s="58">
        <v>172</v>
      </c>
      <c r="N14" s="58">
        <v>363</v>
      </c>
      <c r="O14" s="58">
        <v>3</v>
      </c>
    </row>
    <row r="15" spans="2:15" x14ac:dyDescent="0.35">
      <c r="C15" s="58" t="s">
        <v>51</v>
      </c>
      <c r="D15" s="58" t="s">
        <v>298</v>
      </c>
      <c r="E15" s="58" t="s">
        <v>276</v>
      </c>
      <c r="F15" s="58" t="s">
        <v>31</v>
      </c>
      <c r="G15" s="58">
        <v>-151</v>
      </c>
      <c r="H15" s="61">
        <v>0.31</v>
      </c>
      <c r="I15" s="58">
        <v>135</v>
      </c>
      <c r="J15" s="58">
        <v>0</v>
      </c>
      <c r="K15" s="58">
        <v>105</v>
      </c>
      <c r="L15" s="61">
        <v>0.61</v>
      </c>
      <c r="M15" s="58">
        <v>172</v>
      </c>
      <c r="N15" s="58">
        <v>349</v>
      </c>
      <c r="O15" s="58">
        <v>3</v>
      </c>
    </row>
    <row r="16" spans="2:15" x14ac:dyDescent="0.35">
      <c r="C16" s="58" t="s">
        <v>57</v>
      </c>
      <c r="D16" s="58" t="s">
        <v>297</v>
      </c>
      <c r="E16" s="58" t="s">
        <v>272</v>
      </c>
      <c r="F16" s="58" t="s">
        <v>31</v>
      </c>
      <c r="G16" s="58">
        <v>-222</v>
      </c>
      <c r="H16" s="97">
        <v>0</v>
      </c>
      <c r="I16" s="58">
        <v>0</v>
      </c>
      <c r="J16" s="58">
        <v>1</v>
      </c>
      <c r="K16" s="58" t="s">
        <v>169</v>
      </c>
      <c r="L16" s="58" t="s">
        <v>169</v>
      </c>
      <c r="M16" s="58">
        <v>170</v>
      </c>
      <c r="N16" s="58">
        <v>450</v>
      </c>
      <c r="O16" s="58" t="s">
        <v>169</v>
      </c>
    </row>
    <row r="17" spans="2:15" x14ac:dyDescent="0.35">
      <c r="C17" s="58" t="s">
        <v>57</v>
      </c>
      <c r="D17" s="58" t="s">
        <v>297</v>
      </c>
      <c r="E17" s="58" t="s">
        <v>274</v>
      </c>
      <c r="F17" s="58" t="s">
        <v>31</v>
      </c>
      <c r="G17" s="58">
        <v>-218</v>
      </c>
      <c r="H17" s="97">
        <v>1.8599999999999998E-2</v>
      </c>
      <c r="I17" s="58">
        <v>8.27</v>
      </c>
      <c r="J17" s="58">
        <v>4.07E-2</v>
      </c>
      <c r="K17" s="58">
        <v>72</v>
      </c>
      <c r="L17" s="58">
        <v>0.42399999999999999</v>
      </c>
      <c r="M17" s="58">
        <v>170</v>
      </c>
      <c r="N17" s="58">
        <v>448</v>
      </c>
      <c r="O17" s="58">
        <v>1</v>
      </c>
    </row>
    <row r="18" spans="2:15" x14ac:dyDescent="0.35">
      <c r="C18" s="58" t="s">
        <v>57</v>
      </c>
      <c r="D18" s="58" t="s">
        <v>297</v>
      </c>
      <c r="E18" s="58" t="s">
        <v>275</v>
      </c>
      <c r="F18" s="58" t="s">
        <v>31</v>
      </c>
      <c r="G18" s="58">
        <v>-155</v>
      </c>
      <c r="H18" s="61">
        <v>0.30599999999999999</v>
      </c>
      <c r="I18" s="58">
        <v>134</v>
      </c>
      <c r="J18" s="58">
        <v>0</v>
      </c>
      <c r="K18" s="58">
        <v>107</v>
      </c>
      <c r="L18" s="58">
        <v>0.629</v>
      </c>
      <c r="M18" s="58">
        <v>170</v>
      </c>
      <c r="N18" s="58">
        <v>388</v>
      </c>
      <c r="O18" s="58">
        <v>3</v>
      </c>
    </row>
    <row r="19" spans="2:15" x14ac:dyDescent="0.35">
      <c r="C19" s="58" t="s">
        <v>57</v>
      </c>
      <c r="D19" s="58" t="s">
        <v>297</v>
      </c>
      <c r="E19" s="58" t="s">
        <v>277</v>
      </c>
      <c r="F19" s="58" t="s">
        <v>31</v>
      </c>
      <c r="G19" s="58">
        <v>-167</v>
      </c>
      <c r="H19" s="61">
        <v>0.25</v>
      </c>
      <c r="I19" s="58">
        <v>111</v>
      </c>
      <c r="J19" s="58">
        <v>0</v>
      </c>
      <c r="K19" s="58">
        <v>94</v>
      </c>
      <c r="L19" s="58">
        <v>0.55300000000000005</v>
      </c>
      <c r="M19" s="58">
        <v>170</v>
      </c>
      <c r="N19" s="58">
        <v>375</v>
      </c>
      <c r="O19" s="58">
        <v>3</v>
      </c>
    </row>
    <row r="20" spans="2:15" x14ac:dyDescent="0.35">
      <c r="C20" s="58" t="s">
        <v>57</v>
      </c>
      <c r="D20" s="58" t="s">
        <v>298</v>
      </c>
      <c r="E20" s="58" t="s">
        <v>272</v>
      </c>
      <c r="F20" s="58" t="s">
        <v>31</v>
      </c>
      <c r="G20" s="58">
        <v>-219</v>
      </c>
      <c r="H20" s="97">
        <v>0</v>
      </c>
      <c r="I20" s="58">
        <v>0</v>
      </c>
      <c r="J20" s="58">
        <v>1</v>
      </c>
      <c r="K20" s="58" t="s">
        <v>169</v>
      </c>
      <c r="L20" s="58" t="s">
        <v>169</v>
      </c>
      <c r="M20" s="58">
        <v>170</v>
      </c>
      <c r="N20" s="58">
        <v>444</v>
      </c>
      <c r="O20" s="58" t="s">
        <v>169</v>
      </c>
    </row>
    <row r="21" spans="2:15" x14ac:dyDescent="0.35">
      <c r="C21" s="58" t="s">
        <v>57</v>
      </c>
      <c r="D21" s="58" t="s">
        <v>298</v>
      </c>
      <c r="E21" s="58" t="s">
        <v>274</v>
      </c>
      <c r="F21" s="58" t="s">
        <v>31</v>
      </c>
      <c r="G21" s="58">
        <v>-207</v>
      </c>
      <c r="H21" s="97">
        <v>5.6599999999999998E-2</v>
      </c>
      <c r="I21" s="58">
        <v>24.8</v>
      </c>
      <c r="J21" s="58">
        <v>0</v>
      </c>
      <c r="K21" s="58">
        <v>80</v>
      </c>
      <c r="L21" s="58">
        <v>0.47099999999999997</v>
      </c>
      <c r="M21" s="58">
        <v>170</v>
      </c>
      <c r="N21" s="58">
        <v>425</v>
      </c>
      <c r="O21" s="58">
        <v>2</v>
      </c>
    </row>
    <row r="22" spans="2:15" x14ac:dyDescent="0.35">
      <c r="C22" s="58" t="s">
        <v>57</v>
      </c>
      <c r="D22" s="58" t="s">
        <v>298</v>
      </c>
      <c r="E22" s="58" t="s">
        <v>275</v>
      </c>
      <c r="F22" s="58" t="s">
        <v>31</v>
      </c>
      <c r="G22" s="58">
        <v>-154</v>
      </c>
      <c r="H22" s="61">
        <v>0.29699999999999999</v>
      </c>
      <c r="I22" s="58">
        <v>130</v>
      </c>
      <c r="J22" s="58">
        <v>0</v>
      </c>
      <c r="K22" s="58">
        <v>102</v>
      </c>
      <c r="L22" s="61">
        <v>0.6</v>
      </c>
      <c r="M22" s="58">
        <v>170</v>
      </c>
      <c r="N22" s="58">
        <v>386</v>
      </c>
      <c r="O22" s="58">
        <v>3</v>
      </c>
    </row>
    <row r="23" spans="2:15" x14ac:dyDescent="0.35">
      <c r="C23" s="58" t="s">
        <v>57</v>
      </c>
      <c r="D23" s="58" t="s">
        <v>298</v>
      </c>
      <c r="E23" s="58" t="s">
        <v>306</v>
      </c>
      <c r="F23" s="58" t="s">
        <v>31</v>
      </c>
      <c r="G23" s="58">
        <v>-163</v>
      </c>
      <c r="H23" s="61">
        <v>0.255</v>
      </c>
      <c r="I23" s="58">
        <v>112</v>
      </c>
      <c r="J23" s="58">
        <v>0</v>
      </c>
      <c r="K23" s="58">
        <v>92</v>
      </c>
      <c r="L23" s="58">
        <v>0.54100000000000004</v>
      </c>
      <c r="M23" s="58">
        <v>170</v>
      </c>
      <c r="N23" s="58">
        <v>374</v>
      </c>
      <c r="O23" s="58">
        <v>3</v>
      </c>
    </row>
    <row r="24" spans="2:15" x14ac:dyDescent="0.35">
      <c r="C24" s="58" t="s">
        <v>51</v>
      </c>
      <c r="D24" s="58" t="s">
        <v>299</v>
      </c>
      <c r="E24" s="58" t="s">
        <v>272</v>
      </c>
      <c r="F24" s="58" t="s">
        <v>31</v>
      </c>
      <c r="G24" s="58">
        <v>-214</v>
      </c>
      <c r="H24" s="97">
        <v>0</v>
      </c>
      <c r="I24" s="58">
        <v>0</v>
      </c>
      <c r="J24" s="58">
        <v>1</v>
      </c>
      <c r="K24" s="58" t="s">
        <v>169</v>
      </c>
      <c r="L24" s="58" t="s">
        <v>169</v>
      </c>
      <c r="M24" s="58">
        <v>172</v>
      </c>
      <c r="N24" s="58">
        <v>434</v>
      </c>
      <c r="O24" s="58" t="s">
        <v>169</v>
      </c>
    </row>
    <row r="25" spans="2:15" x14ac:dyDescent="0.35">
      <c r="C25" s="58" t="s">
        <v>51</v>
      </c>
      <c r="D25" s="58" t="s">
        <v>299</v>
      </c>
      <c r="E25" s="58" t="s">
        <v>274</v>
      </c>
      <c r="F25" s="58" t="s">
        <v>31</v>
      </c>
      <c r="G25" s="58">
        <v>-212</v>
      </c>
      <c r="H25" s="97">
        <v>1.17E-2</v>
      </c>
      <c r="I25" s="58">
        <v>5</v>
      </c>
      <c r="J25" s="58">
        <v>0.17100000000000001</v>
      </c>
      <c r="K25" s="58">
        <v>62</v>
      </c>
      <c r="L25" s="61">
        <v>0.36</v>
      </c>
      <c r="M25" s="58">
        <v>172</v>
      </c>
      <c r="N25" s="58">
        <v>435</v>
      </c>
      <c r="O25" s="58">
        <v>1</v>
      </c>
    </row>
    <row r="26" spans="2:15" x14ac:dyDescent="0.35">
      <c r="C26" s="58" t="s">
        <v>57</v>
      </c>
      <c r="D26" s="58" t="s">
        <v>299</v>
      </c>
      <c r="E26" s="58" t="s">
        <v>272</v>
      </c>
      <c r="F26" s="58" t="s">
        <v>31</v>
      </c>
      <c r="G26" s="58">
        <v>-202</v>
      </c>
      <c r="H26" s="97">
        <v>0</v>
      </c>
      <c r="I26" s="58">
        <v>0</v>
      </c>
      <c r="J26" s="58">
        <v>1</v>
      </c>
      <c r="K26" s="58" t="s">
        <v>169</v>
      </c>
      <c r="L26" s="58" t="s">
        <v>169</v>
      </c>
      <c r="M26" s="58">
        <v>170</v>
      </c>
      <c r="N26" s="58">
        <v>411</v>
      </c>
      <c r="O26" s="58" t="s">
        <v>169</v>
      </c>
    </row>
    <row r="27" spans="2:15" x14ac:dyDescent="0.35">
      <c r="C27" s="58" t="s">
        <v>57</v>
      </c>
      <c r="D27" s="58" t="s">
        <v>299</v>
      </c>
      <c r="E27" s="58" t="s">
        <v>274</v>
      </c>
      <c r="F27" s="58" t="s">
        <v>31</v>
      </c>
      <c r="G27" s="58">
        <v>-202</v>
      </c>
      <c r="H27" s="96">
        <v>3.0200000000000001E-3</v>
      </c>
      <c r="I27" s="58">
        <v>1.22</v>
      </c>
      <c r="J27" s="58">
        <v>0.747</v>
      </c>
      <c r="K27" s="58" t="s">
        <v>169</v>
      </c>
      <c r="L27" s="58" t="s">
        <v>169</v>
      </c>
      <c r="M27" s="58">
        <v>170</v>
      </c>
      <c r="N27" s="58">
        <v>416</v>
      </c>
      <c r="O27" s="58">
        <v>1</v>
      </c>
    </row>
    <row r="28" spans="2:15" ht="15" thickBot="1" x14ac:dyDescent="0.4">
      <c r="B28" s="34" t="s">
        <v>33</v>
      </c>
      <c r="C28" s="58" t="s">
        <v>51</v>
      </c>
      <c r="D28" s="58" t="s">
        <v>297</v>
      </c>
      <c r="E28" s="58" t="s">
        <v>272</v>
      </c>
      <c r="F28" s="58" t="s">
        <v>147</v>
      </c>
      <c r="G28" s="58">
        <v>-285</v>
      </c>
      <c r="H28" s="97">
        <v>0</v>
      </c>
      <c r="I28" s="58">
        <v>0</v>
      </c>
      <c r="J28" s="58">
        <v>1</v>
      </c>
      <c r="K28" s="58" t="s">
        <v>169</v>
      </c>
      <c r="L28" s="58" t="s">
        <v>169</v>
      </c>
      <c r="M28" s="58">
        <v>172</v>
      </c>
      <c r="N28" s="58">
        <v>581</v>
      </c>
      <c r="O28" s="58" t="s">
        <v>169</v>
      </c>
    </row>
    <row r="29" spans="2:15" x14ac:dyDescent="0.35">
      <c r="C29" s="58" t="s">
        <v>51</v>
      </c>
      <c r="D29" s="58" t="s">
        <v>297</v>
      </c>
      <c r="E29" s="58" t="s">
        <v>274</v>
      </c>
      <c r="F29" s="58" t="s">
        <v>147</v>
      </c>
      <c r="G29" s="58">
        <v>-275</v>
      </c>
      <c r="H29" s="97">
        <v>3.4799999999999998E-2</v>
      </c>
      <c r="I29" s="58">
        <v>19.8</v>
      </c>
      <c r="J29" s="58">
        <v>2.96E-3</v>
      </c>
      <c r="K29" s="58">
        <v>63</v>
      </c>
      <c r="L29" s="58">
        <v>0.36599999999999999</v>
      </c>
      <c r="M29" s="58">
        <v>172</v>
      </c>
      <c r="N29" s="58">
        <v>573</v>
      </c>
      <c r="O29" s="58">
        <v>2</v>
      </c>
    </row>
    <row r="30" spans="2:15" x14ac:dyDescent="0.35">
      <c r="C30" s="58" t="s">
        <v>51</v>
      </c>
      <c r="D30" s="58" t="s">
        <v>297</v>
      </c>
      <c r="E30" s="58" t="s">
        <v>278</v>
      </c>
      <c r="F30" s="58" t="s">
        <v>147</v>
      </c>
      <c r="G30" s="58">
        <v>-171</v>
      </c>
      <c r="H30" s="61">
        <v>0.371</v>
      </c>
      <c r="I30" s="58">
        <v>201</v>
      </c>
      <c r="J30" s="58">
        <v>0</v>
      </c>
      <c r="K30" s="58">
        <v>107</v>
      </c>
      <c r="L30" s="58">
        <v>0.622</v>
      </c>
      <c r="M30" s="58">
        <v>172</v>
      </c>
      <c r="N30" s="58">
        <v>471</v>
      </c>
      <c r="O30" s="58">
        <v>4</v>
      </c>
    </row>
    <row r="31" spans="2:15" x14ac:dyDescent="0.35">
      <c r="C31" s="58" t="s">
        <v>51</v>
      </c>
      <c r="D31" s="58" t="s">
        <v>297</v>
      </c>
      <c r="E31" s="58" t="s">
        <v>279</v>
      </c>
      <c r="F31" s="58" t="s">
        <v>147</v>
      </c>
      <c r="G31" s="58">
        <v>-173</v>
      </c>
      <c r="H31" s="61">
        <v>0.36099999999999999</v>
      </c>
      <c r="I31" s="58">
        <v>195</v>
      </c>
      <c r="J31" s="58">
        <v>0</v>
      </c>
      <c r="K31" s="58">
        <v>108</v>
      </c>
      <c r="L31" s="58">
        <v>0.628</v>
      </c>
      <c r="M31" s="58">
        <v>172</v>
      </c>
      <c r="N31" s="58">
        <v>466</v>
      </c>
      <c r="O31" s="58">
        <v>4</v>
      </c>
    </row>
    <row r="32" spans="2:15" x14ac:dyDescent="0.35">
      <c r="C32" s="58" t="s">
        <v>51</v>
      </c>
      <c r="D32" s="58" t="s">
        <v>298</v>
      </c>
      <c r="E32" s="58" t="s">
        <v>272</v>
      </c>
      <c r="F32" s="58" t="s">
        <v>147</v>
      </c>
      <c r="G32" s="58">
        <v>-259</v>
      </c>
      <c r="H32" s="97">
        <v>0</v>
      </c>
      <c r="I32" s="58">
        <v>0</v>
      </c>
      <c r="J32" s="58">
        <v>1</v>
      </c>
      <c r="K32" s="58" t="s">
        <v>169</v>
      </c>
      <c r="L32" s="58" t="s">
        <v>169</v>
      </c>
      <c r="M32" s="58">
        <v>172</v>
      </c>
      <c r="N32" s="58">
        <v>527</v>
      </c>
      <c r="O32" s="58" t="s">
        <v>169</v>
      </c>
    </row>
    <row r="33" spans="3:15" x14ac:dyDescent="0.35">
      <c r="C33" s="58" t="s">
        <v>51</v>
      </c>
      <c r="D33" s="58" t="s">
        <v>298</v>
      </c>
      <c r="E33" s="58" t="s">
        <v>280</v>
      </c>
      <c r="F33" s="58" t="s">
        <v>147</v>
      </c>
      <c r="G33" s="58">
        <v>-249</v>
      </c>
      <c r="H33" s="97">
        <v>3.61E-2</v>
      </c>
      <c r="I33" s="58">
        <v>18.600000000000001</v>
      </c>
      <c r="J33" s="58">
        <v>2.2399999999999998E-3</v>
      </c>
      <c r="K33" s="58">
        <v>68</v>
      </c>
      <c r="L33" s="58">
        <v>0.39500000000000002</v>
      </c>
      <c r="M33" s="58">
        <v>172</v>
      </c>
      <c r="N33" s="58">
        <v>519</v>
      </c>
      <c r="O33" s="58">
        <v>1</v>
      </c>
    </row>
    <row r="34" spans="3:15" x14ac:dyDescent="0.35">
      <c r="C34" s="58" t="s">
        <v>51</v>
      </c>
      <c r="D34" s="58" t="s">
        <v>298</v>
      </c>
      <c r="E34" s="58" t="s">
        <v>278</v>
      </c>
      <c r="F34" s="58" t="s">
        <v>147</v>
      </c>
      <c r="G34" s="58">
        <v>-159</v>
      </c>
      <c r="H34" s="61">
        <v>0.38400000000000001</v>
      </c>
      <c r="I34" s="58">
        <v>199</v>
      </c>
      <c r="J34" s="58">
        <v>0</v>
      </c>
      <c r="K34" s="58">
        <v>104</v>
      </c>
      <c r="L34" s="58">
        <v>0.60499999999999998</v>
      </c>
      <c r="M34" s="58">
        <v>172</v>
      </c>
      <c r="N34" s="58">
        <v>449</v>
      </c>
      <c r="O34" s="58">
        <v>4</v>
      </c>
    </row>
    <row r="35" spans="3:15" x14ac:dyDescent="0.35">
      <c r="C35" s="58" t="s">
        <v>51</v>
      </c>
      <c r="D35" s="58" t="s">
        <v>298</v>
      </c>
      <c r="E35" s="58" t="s">
        <v>279</v>
      </c>
      <c r="F35" s="58" t="s">
        <v>147</v>
      </c>
      <c r="G35" s="58">
        <v>-161</v>
      </c>
      <c r="H35" s="61">
        <v>0.377</v>
      </c>
      <c r="I35" s="58">
        <v>195</v>
      </c>
      <c r="J35" s="58">
        <v>0</v>
      </c>
      <c r="K35" s="58">
        <v>103</v>
      </c>
      <c r="L35" s="58">
        <v>0.59899999999999998</v>
      </c>
      <c r="M35" s="58">
        <v>172</v>
      </c>
      <c r="N35" s="58">
        <v>442</v>
      </c>
      <c r="O35" s="58">
        <v>4</v>
      </c>
    </row>
    <row r="36" spans="3:15" x14ac:dyDescent="0.35">
      <c r="C36" s="58" t="s">
        <v>51</v>
      </c>
      <c r="D36" s="58" t="s">
        <v>299</v>
      </c>
      <c r="E36" s="58" t="s">
        <v>272</v>
      </c>
      <c r="F36" s="58" t="s">
        <v>147</v>
      </c>
      <c r="G36" s="58">
        <v>-259</v>
      </c>
      <c r="H36" s="97">
        <v>0</v>
      </c>
      <c r="I36" s="58">
        <v>0</v>
      </c>
      <c r="J36" s="58">
        <v>1</v>
      </c>
      <c r="K36" s="58" t="s">
        <v>169</v>
      </c>
      <c r="L36" s="58" t="s">
        <v>169</v>
      </c>
      <c r="M36" s="58">
        <v>172</v>
      </c>
      <c r="N36" s="58">
        <v>529</v>
      </c>
      <c r="O36" s="58" t="s">
        <v>169</v>
      </c>
    </row>
    <row r="37" spans="3:15" x14ac:dyDescent="0.35">
      <c r="C37" s="58" t="s">
        <v>51</v>
      </c>
      <c r="D37" s="58" t="s">
        <v>299</v>
      </c>
      <c r="E37" s="58" t="s">
        <v>280</v>
      </c>
      <c r="F37" s="58" t="s">
        <v>147</v>
      </c>
      <c r="G37" s="58">
        <v>-256</v>
      </c>
      <c r="H37" s="97">
        <v>1.43E-2</v>
      </c>
      <c r="I37" s="58">
        <v>7.39</v>
      </c>
      <c r="J37" s="58">
        <v>0.193</v>
      </c>
      <c r="K37" s="58">
        <v>61</v>
      </c>
      <c r="L37" s="58">
        <v>0.35499999999999998</v>
      </c>
      <c r="M37" s="58">
        <v>172</v>
      </c>
      <c r="N37" s="58">
        <v>531</v>
      </c>
      <c r="O37" s="58">
        <v>1</v>
      </c>
    </row>
    <row r="38" spans="3:15" x14ac:dyDescent="0.35">
      <c r="C38" s="58" t="s">
        <v>57</v>
      </c>
      <c r="D38" s="58" t="s">
        <v>297</v>
      </c>
      <c r="E38" s="58" t="s">
        <v>272</v>
      </c>
      <c r="F38" s="58" t="s">
        <v>147</v>
      </c>
      <c r="G38" s="58">
        <v>-263</v>
      </c>
      <c r="H38" s="97">
        <v>0</v>
      </c>
      <c r="I38" s="58">
        <v>0</v>
      </c>
      <c r="J38" s="58">
        <v>1</v>
      </c>
      <c r="K38" s="58" t="s">
        <v>169</v>
      </c>
      <c r="L38" s="58" t="s">
        <v>169</v>
      </c>
      <c r="M38" s="58">
        <v>170</v>
      </c>
      <c r="N38" s="58">
        <v>536</v>
      </c>
      <c r="O38" s="58" t="s">
        <v>169</v>
      </c>
    </row>
    <row r="39" spans="3:15" x14ac:dyDescent="0.35">
      <c r="C39" s="58" t="s">
        <v>57</v>
      </c>
      <c r="D39" s="58" t="s">
        <v>297</v>
      </c>
      <c r="E39" s="58" t="s">
        <v>280</v>
      </c>
      <c r="F39" s="58" t="s">
        <v>147</v>
      </c>
      <c r="G39" s="58">
        <v>-259</v>
      </c>
      <c r="H39" s="97">
        <v>1.67E-2</v>
      </c>
      <c r="I39" s="58">
        <v>8.77</v>
      </c>
      <c r="J39" s="58">
        <v>0.11899999999999999</v>
      </c>
      <c r="K39" s="58">
        <v>66</v>
      </c>
      <c r="L39" s="58">
        <v>0.38800000000000001</v>
      </c>
      <c r="M39" s="58">
        <v>170</v>
      </c>
      <c r="N39" s="58">
        <v>537</v>
      </c>
      <c r="O39" s="58">
        <v>1</v>
      </c>
    </row>
    <row r="40" spans="3:15" x14ac:dyDescent="0.35">
      <c r="C40" s="58" t="s">
        <v>57</v>
      </c>
      <c r="D40" s="58" t="s">
        <v>297</v>
      </c>
      <c r="E40" s="58" t="s">
        <v>278</v>
      </c>
      <c r="F40" s="58" t="s">
        <v>147</v>
      </c>
      <c r="G40" s="58">
        <v>-176</v>
      </c>
      <c r="H40" s="61">
        <v>0.33300000000000002</v>
      </c>
      <c r="I40" s="58">
        <v>175</v>
      </c>
      <c r="J40" s="58">
        <v>0</v>
      </c>
      <c r="K40" s="58">
        <v>107</v>
      </c>
      <c r="L40" s="58">
        <v>0.629</v>
      </c>
      <c r="M40" s="58">
        <v>170</v>
      </c>
      <c r="N40" s="58">
        <v>481</v>
      </c>
      <c r="O40" s="58">
        <v>4</v>
      </c>
    </row>
    <row r="41" spans="3:15" x14ac:dyDescent="0.35">
      <c r="C41" s="58" t="s">
        <v>57</v>
      </c>
      <c r="D41" s="58" t="s">
        <v>297</v>
      </c>
      <c r="E41" s="58" t="s">
        <v>281</v>
      </c>
      <c r="F41" s="58" t="s">
        <v>147</v>
      </c>
      <c r="G41" s="58">
        <v>-185</v>
      </c>
      <c r="H41" s="61">
        <v>0.29799999999999999</v>
      </c>
      <c r="I41" s="58">
        <v>157</v>
      </c>
      <c r="J41" s="58">
        <v>0</v>
      </c>
      <c r="K41" s="58">
        <v>103</v>
      </c>
      <c r="L41" s="58">
        <v>0.60599999999999998</v>
      </c>
      <c r="M41" s="58">
        <v>170</v>
      </c>
      <c r="N41" s="58">
        <v>459</v>
      </c>
      <c r="O41" s="58">
        <v>4</v>
      </c>
    </row>
    <row r="42" spans="3:15" x14ac:dyDescent="0.35">
      <c r="C42" s="58" t="s">
        <v>57</v>
      </c>
      <c r="D42" s="58" t="s">
        <v>298</v>
      </c>
      <c r="E42" s="58" t="s">
        <v>272</v>
      </c>
      <c r="F42" s="58" t="s">
        <v>147</v>
      </c>
      <c r="G42" s="58">
        <v>-258</v>
      </c>
      <c r="H42" s="97">
        <v>0</v>
      </c>
      <c r="I42" s="58">
        <v>0</v>
      </c>
      <c r="J42" s="58">
        <v>1</v>
      </c>
      <c r="K42" s="58" t="s">
        <v>169</v>
      </c>
      <c r="L42" s="58" t="s">
        <v>169</v>
      </c>
      <c r="M42" s="58">
        <v>170</v>
      </c>
      <c r="N42" s="58">
        <v>526</v>
      </c>
      <c r="O42" s="58" t="s">
        <v>169</v>
      </c>
    </row>
    <row r="43" spans="3:15" x14ac:dyDescent="0.35">
      <c r="C43" s="58" t="s">
        <v>57</v>
      </c>
      <c r="D43" s="58" t="s">
        <v>298</v>
      </c>
      <c r="E43" s="58" t="s">
        <v>280</v>
      </c>
      <c r="F43" s="58" t="s">
        <v>147</v>
      </c>
      <c r="G43" s="58">
        <v>-253</v>
      </c>
      <c r="H43" s="97">
        <v>1.8700000000000001E-2</v>
      </c>
      <c r="I43" s="58">
        <v>9.65</v>
      </c>
      <c r="J43" s="58">
        <v>8.5800000000000001E-2</v>
      </c>
      <c r="K43" s="58">
        <v>66</v>
      </c>
      <c r="L43" s="58">
        <v>0.38800000000000001</v>
      </c>
      <c r="M43" s="58">
        <v>170</v>
      </c>
      <c r="N43" s="58">
        <v>527</v>
      </c>
      <c r="O43" s="58">
        <v>1</v>
      </c>
    </row>
    <row r="44" spans="3:15" x14ac:dyDescent="0.35">
      <c r="C44" s="58" t="s">
        <v>57</v>
      </c>
      <c r="D44" s="58" t="s">
        <v>298</v>
      </c>
      <c r="E44" s="58" t="s">
        <v>278</v>
      </c>
      <c r="F44" s="58" t="s">
        <v>147</v>
      </c>
      <c r="G44" s="58">
        <v>-173</v>
      </c>
      <c r="H44" s="61">
        <v>0.32800000000000001</v>
      </c>
      <c r="I44" s="58">
        <v>169</v>
      </c>
      <c r="J44" s="58">
        <v>0</v>
      </c>
      <c r="K44" s="58">
        <v>93</v>
      </c>
      <c r="L44" s="58">
        <v>0.54700000000000004</v>
      </c>
      <c r="M44" s="58">
        <v>170</v>
      </c>
      <c r="N44" s="58">
        <v>477</v>
      </c>
      <c r="O44" s="58">
        <v>4</v>
      </c>
    </row>
    <row r="45" spans="3:15" x14ac:dyDescent="0.35">
      <c r="C45" s="58" t="s">
        <v>57</v>
      </c>
      <c r="D45" s="58" t="s">
        <v>298</v>
      </c>
      <c r="E45" s="58" t="s">
        <v>281</v>
      </c>
      <c r="F45" s="58" t="s">
        <v>147</v>
      </c>
      <c r="G45" s="58">
        <v>-183</v>
      </c>
      <c r="H45" s="61">
        <v>0.29099999999999998</v>
      </c>
      <c r="I45" s="58">
        <v>150</v>
      </c>
      <c r="J45" s="58">
        <v>0</v>
      </c>
      <c r="K45" s="58">
        <v>93</v>
      </c>
      <c r="L45" s="58">
        <v>0.54700000000000004</v>
      </c>
      <c r="M45" s="58">
        <v>170</v>
      </c>
      <c r="N45" s="58">
        <v>456</v>
      </c>
      <c r="O45" s="58">
        <v>4</v>
      </c>
    </row>
    <row r="46" spans="3:15" x14ac:dyDescent="0.35">
      <c r="C46" s="58" t="s">
        <v>57</v>
      </c>
      <c r="D46" s="58" t="s">
        <v>299</v>
      </c>
      <c r="E46" s="58" t="s">
        <v>272</v>
      </c>
      <c r="F46" s="58" t="s">
        <v>147</v>
      </c>
      <c r="G46" s="58">
        <v>-237</v>
      </c>
      <c r="H46" s="97">
        <v>0</v>
      </c>
      <c r="I46" s="58">
        <v>0</v>
      </c>
      <c r="J46" s="58">
        <v>1</v>
      </c>
      <c r="K46" s="58" t="s">
        <v>169</v>
      </c>
      <c r="L46" s="58" t="s">
        <v>169</v>
      </c>
      <c r="M46" s="58">
        <v>170</v>
      </c>
      <c r="N46" s="58">
        <v>483</v>
      </c>
      <c r="O46" s="58" t="s">
        <v>169</v>
      </c>
    </row>
    <row r="47" spans="3:15" x14ac:dyDescent="0.35">
      <c r="C47" s="58" t="s">
        <v>57</v>
      </c>
      <c r="D47" s="58" t="s">
        <v>299</v>
      </c>
      <c r="E47" s="58" t="s">
        <v>280</v>
      </c>
      <c r="F47" s="58" t="s">
        <v>147</v>
      </c>
      <c r="G47" s="58">
        <v>-235</v>
      </c>
      <c r="H47" s="96">
        <v>8.8500000000000002E-3</v>
      </c>
      <c r="I47" s="58">
        <v>4.1900000000000004</v>
      </c>
      <c r="J47" s="58">
        <v>0.52300000000000002</v>
      </c>
      <c r="K47" s="58">
        <v>65</v>
      </c>
      <c r="L47" s="58">
        <v>0.38200000000000001</v>
      </c>
      <c r="M47" s="58">
        <v>170</v>
      </c>
      <c r="N47" s="58">
        <v>489</v>
      </c>
    </row>
    <row r="48" spans="3:15" x14ac:dyDescent="0.35">
      <c r="C48" s="58" t="s">
        <v>56</v>
      </c>
      <c r="D48" s="58" t="s">
        <v>297</v>
      </c>
      <c r="E48" s="58" t="s">
        <v>272</v>
      </c>
      <c r="F48" s="58" t="s">
        <v>147</v>
      </c>
      <c r="G48" s="58">
        <v>-261</v>
      </c>
      <c r="H48" s="97">
        <v>0</v>
      </c>
      <c r="I48" s="58">
        <v>0</v>
      </c>
      <c r="J48" s="58">
        <v>1</v>
      </c>
      <c r="K48" s="58" t="s">
        <v>169</v>
      </c>
      <c r="L48" s="58" t="s">
        <v>169</v>
      </c>
      <c r="M48" s="58">
        <v>167</v>
      </c>
      <c r="N48" s="58">
        <v>532</v>
      </c>
      <c r="O48" t="s">
        <v>169</v>
      </c>
    </row>
    <row r="49" spans="3:15" x14ac:dyDescent="0.35">
      <c r="C49" s="58" t="s">
        <v>56</v>
      </c>
      <c r="D49" s="58" t="s">
        <v>297</v>
      </c>
      <c r="E49" s="58" t="s">
        <v>280</v>
      </c>
      <c r="F49" s="58" t="s">
        <v>147</v>
      </c>
      <c r="G49" s="58">
        <v>-255</v>
      </c>
      <c r="H49" s="97">
        <v>2.52E-2</v>
      </c>
      <c r="I49" s="58">
        <v>13.2</v>
      </c>
      <c r="J49" s="58">
        <v>2.18E-2</v>
      </c>
      <c r="K49" s="58">
        <v>71</v>
      </c>
      <c r="L49" s="58">
        <v>0.42499999999999999</v>
      </c>
      <c r="M49" s="58">
        <v>167</v>
      </c>
      <c r="N49" s="58">
        <v>529</v>
      </c>
      <c r="O49">
        <v>1</v>
      </c>
    </row>
    <row r="50" spans="3:15" x14ac:dyDescent="0.35">
      <c r="C50" s="58" t="s">
        <v>56</v>
      </c>
      <c r="D50" s="58" t="s">
        <v>297</v>
      </c>
      <c r="E50" s="58" t="s">
        <v>278</v>
      </c>
      <c r="F50" s="58" t="s">
        <v>147</v>
      </c>
      <c r="G50" s="58">
        <v>-173</v>
      </c>
      <c r="H50" s="61">
        <v>0.33800000000000002</v>
      </c>
      <c r="I50" s="58">
        <v>177</v>
      </c>
      <c r="J50" s="58">
        <v>0</v>
      </c>
      <c r="K50" s="58">
        <v>103</v>
      </c>
      <c r="L50" s="58">
        <v>0.61699999999999999</v>
      </c>
      <c r="M50" s="58">
        <v>167</v>
      </c>
      <c r="N50" s="58">
        <v>476</v>
      </c>
      <c r="O50">
        <v>4</v>
      </c>
    </row>
    <row r="51" spans="3:15" x14ac:dyDescent="0.35">
      <c r="C51" s="58" t="s">
        <v>56</v>
      </c>
      <c r="D51" s="58" t="s">
        <v>297</v>
      </c>
      <c r="E51" s="58" t="s">
        <v>281</v>
      </c>
      <c r="F51" s="58" t="s">
        <v>147</v>
      </c>
      <c r="G51" s="58">
        <v>-182</v>
      </c>
      <c r="H51" s="61">
        <v>0.30399999999999999</v>
      </c>
      <c r="I51" s="58">
        <v>159</v>
      </c>
      <c r="J51" s="58">
        <v>0</v>
      </c>
      <c r="K51" s="58">
        <v>105</v>
      </c>
      <c r="L51" s="58">
        <v>0.629</v>
      </c>
      <c r="M51" s="58">
        <v>167</v>
      </c>
      <c r="N51" s="58">
        <v>453</v>
      </c>
      <c r="O51">
        <v>4</v>
      </c>
    </row>
    <row r="52" spans="3:15" x14ac:dyDescent="0.35">
      <c r="C52" s="58" t="s">
        <v>56</v>
      </c>
      <c r="D52" s="58" t="s">
        <v>298</v>
      </c>
      <c r="E52" s="58" t="s">
        <v>272</v>
      </c>
      <c r="F52" s="58" t="s">
        <v>147</v>
      </c>
      <c r="G52" s="58">
        <v>-185</v>
      </c>
      <c r="H52" s="97">
        <v>0</v>
      </c>
      <c r="I52" s="58">
        <v>0</v>
      </c>
      <c r="J52" s="58">
        <v>1</v>
      </c>
      <c r="K52" s="58" t="s">
        <v>169</v>
      </c>
      <c r="L52" s="58" t="s">
        <v>169</v>
      </c>
      <c r="M52" s="58">
        <v>167</v>
      </c>
      <c r="N52" s="58">
        <v>379</v>
      </c>
      <c r="O52" t="s">
        <v>169</v>
      </c>
    </row>
    <row r="53" spans="3:15" x14ac:dyDescent="0.35">
      <c r="C53" s="58" t="s">
        <v>56</v>
      </c>
      <c r="D53" s="58" t="s">
        <v>298</v>
      </c>
      <c r="E53" s="58" t="s">
        <v>280</v>
      </c>
      <c r="F53" s="58" t="s">
        <v>147</v>
      </c>
      <c r="G53" s="58">
        <v>-180</v>
      </c>
      <c r="H53" s="97">
        <v>2.5000000000000001E-2</v>
      </c>
      <c r="I53" s="58">
        <v>9.23</v>
      </c>
      <c r="J53" s="61">
        <v>0.1</v>
      </c>
      <c r="K53" s="58">
        <v>42</v>
      </c>
      <c r="L53" s="58">
        <v>0.251</v>
      </c>
      <c r="M53" s="58">
        <v>167</v>
      </c>
      <c r="N53" s="58">
        <v>380</v>
      </c>
      <c r="O53">
        <v>1</v>
      </c>
    </row>
    <row r="54" spans="3:15" x14ac:dyDescent="0.35">
      <c r="C54" s="58" t="s">
        <v>56</v>
      </c>
      <c r="D54" s="58" t="s">
        <v>298</v>
      </c>
      <c r="E54" s="58" t="s">
        <v>278</v>
      </c>
      <c r="F54" s="58" t="s">
        <v>147</v>
      </c>
      <c r="G54" s="58">
        <v>-117</v>
      </c>
      <c r="H54" s="61">
        <v>0.36699999999999999</v>
      </c>
      <c r="I54" s="58">
        <v>136</v>
      </c>
      <c r="J54" s="58">
        <v>0</v>
      </c>
      <c r="K54" s="58">
        <v>71</v>
      </c>
      <c r="L54" s="58">
        <v>0.42499999999999999</v>
      </c>
      <c r="M54" s="58">
        <v>167</v>
      </c>
      <c r="N54" s="58">
        <v>364</v>
      </c>
      <c r="O54">
        <v>5</v>
      </c>
    </row>
    <row r="55" spans="3:15" x14ac:dyDescent="0.35">
      <c r="C55" s="58" t="s">
        <v>56</v>
      </c>
      <c r="D55" s="58" t="s">
        <v>298</v>
      </c>
      <c r="E55" s="58" t="s">
        <v>279</v>
      </c>
      <c r="F55" s="58" t="s">
        <v>147</v>
      </c>
      <c r="G55" s="58">
        <v>-118</v>
      </c>
      <c r="H55" s="61">
        <v>0.35899999999999999</v>
      </c>
      <c r="I55" s="58">
        <v>133</v>
      </c>
      <c r="J55" s="58">
        <v>0</v>
      </c>
      <c r="K55" s="58">
        <v>69</v>
      </c>
      <c r="L55" s="58">
        <v>0.41299999999999998</v>
      </c>
      <c r="M55" s="58">
        <v>167</v>
      </c>
      <c r="N55" s="58">
        <v>357</v>
      </c>
      <c r="O55">
        <v>5</v>
      </c>
    </row>
    <row r="56" spans="3:15" x14ac:dyDescent="0.35">
      <c r="C56" s="58" t="s">
        <v>56</v>
      </c>
      <c r="D56" s="58" t="s">
        <v>299</v>
      </c>
      <c r="E56" s="58" t="s">
        <v>272</v>
      </c>
      <c r="F56" s="58" t="s">
        <v>147</v>
      </c>
      <c r="G56" s="58">
        <v>-259</v>
      </c>
      <c r="H56" s="97">
        <v>0</v>
      </c>
      <c r="I56" s="58">
        <v>0</v>
      </c>
      <c r="J56" s="58">
        <v>1</v>
      </c>
      <c r="K56" s="58" t="s">
        <v>169</v>
      </c>
      <c r="L56" s="58" t="s">
        <v>169</v>
      </c>
      <c r="M56" s="58">
        <v>167</v>
      </c>
      <c r="N56" s="58">
        <v>529</v>
      </c>
      <c r="O56" t="s">
        <v>169</v>
      </c>
    </row>
    <row r="57" spans="3:15" x14ac:dyDescent="0.35">
      <c r="C57" s="58" t="s">
        <v>56</v>
      </c>
      <c r="D57" s="58" t="s">
        <v>299</v>
      </c>
      <c r="E57" s="58" t="s">
        <v>280</v>
      </c>
      <c r="F57" s="58" t="s">
        <v>147</v>
      </c>
      <c r="G57" s="58">
        <v>-256</v>
      </c>
      <c r="H57" s="97">
        <v>1.43E-2</v>
      </c>
      <c r="I57" s="58">
        <v>7.39</v>
      </c>
      <c r="J57" s="58">
        <v>0.193</v>
      </c>
      <c r="K57" s="58">
        <v>62</v>
      </c>
      <c r="L57" s="58">
        <v>0.371</v>
      </c>
      <c r="M57" s="58">
        <v>167</v>
      </c>
      <c r="N57" s="58">
        <v>531</v>
      </c>
      <c r="O57">
        <v>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</dc:creator>
  <cp:lastModifiedBy>sierra	</cp:lastModifiedBy>
  <dcterms:created xsi:type="dcterms:W3CDTF">2019-10-23T13:21:58Z</dcterms:created>
  <dcterms:modified xsi:type="dcterms:W3CDTF">2020-08-25T15:27:14Z</dcterms:modified>
</cp:coreProperties>
</file>